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anmantilla/Dropbox/Paper_IP7_Tc_Proteomic/ Text and Figures final draft/SupplementaryTables/"/>
    </mc:Choice>
  </mc:AlternateContent>
  <xr:revisionPtr revIDLastSave="0" documentId="13_ncr:1_{1F1E028F-252D-4B4D-AFF4-7A501A9C4A35}" xr6:coauthVersionLast="45" xr6:coauthVersionMax="45" xr10:uidLastSave="{00000000-0000-0000-0000-000000000000}"/>
  <bookViews>
    <workbookView xWindow="3420" yWindow="1360" windowWidth="31420" windowHeight="18580" xr2:uid="{00000000-000D-0000-FFFF-FFFF00000000}"/>
  </bookViews>
  <sheets>
    <sheet name="Protein IDs-scores" sheetId="6" r:id="rId1"/>
    <sheet name="Gene summary-PCP-Epis-EDTA" sheetId="8" r:id="rId2"/>
    <sheet name="GoEnrichment-CellularComponent" sheetId="1" r:id="rId3"/>
    <sheet name="GoEnrichment-MolecularFunction" sheetId="2" r:id="rId4"/>
    <sheet name="GoEnrichment-BiologicalProcess" sheetId="3" r:id="rId5"/>
    <sheet name="hiddenPathwaysEnrichmentResult." sheetId="4" r:id="rId6"/>
    <sheet name="wordEnrichmentResult.tab" sheetId="5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408" uniqueCount="1130"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44448</t>
  </si>
  <si>
    <t>cell cortex part</t>
  </si>
  <si>
    <t>TcCLB.506367.120,TcCLB.506925.110,TcCLB.508719.70,TcCLB.510173.10,</t>
  </si>
  <si>
    <t>GO:0005938</t>
  </si>
  <si>
    <t>cell cortex</t>
  </si>
  <si>
    <t>GO:0031428</t>
  </si>
  <si>
    <t>box C/D snoRNP complex</t>
  </si>
  <si>
    <t>TcCLB.510105.50,TcCLB.511573.58,</t>
  </si>
  <si>
    <t>inf</t>
  </si>
  <si>
    <t>GO:0000145</t>
  </si>
  <si>
    <t>exocyst</t>
  </si>
  <si>
    <t>TcCLB.506367.120,TcCLB.510173.10,</t>
  </si>
  <si>
    <t>GO:0044424</t>
  </si>
  <si>
    <t>intracellular part</t>
  </si>
  <si>
    <t>TcCLB.430605.29,TcCLB.503575.34,TcCLB.503713.30,TcCLB.503829.70,TcCLB.503833.40,TcCLB.503955.70,TcCLB.504119.10,TcCLB.504215.40,TcCLB.504431.64,TcCLB.505807.110,TcCLB.506211.114,TcCLB.506367.120,TcCLB.506367.40,TcCLB.506649.70,TcCLB.506777.20,TcCLB.506865.10,TcCLB.506925.110,TcCLB.506945.330,TcCLB.507809.30,TcCLB.507963.79,TcCLB.508207.220,TcCLB.508207.74,TcCLB.508277.160,TcCLB.508277.230,TcCLB.508373.29,TcCLB.508541.230,TcCLB.508719.70,TcCLB.508723.80,TcCLB.509247.50,TcCLB.509885.50,TcCLB.509967.40,TcCLB.510105.50,TcCLB.510173.10,TcCLB.510311.140,TcCLB.510409.50,TcCLB.510507.20,TcCLB.510769.130,TcCLB.510777.20,TcCLB.510861.140,TcCLB.511145.70,TcCLB.511217.200,TcCLB.511311.80,TcCLB.511573.58,</t>
  </si>
  <si>
    <t>GO:0005622</t>
  </si>
  <si>
    <t>intracellular</t>
  </si>
  <si>
    <t>GO:0005885</t>
  </si>
  <si>
    <t>Arp2/3 protein complex</t>
  </si>
  <si>
    <t>TcCLB.504215.40,TcCLB.506865.10,</t>
  </si>
  <si>
    <t>GO:0005732</t>
  </si>
  <si>
    <t>small nucleolar ribonucleoprotein complex</t>
  </si>
  <si>
    <t>GO:0044452</t>
  </si>
  <si>
    <t>nucleolar part</t>
  </si>
  <si>
    <t>GO:0099023</t>
  </si>
  <si>
    <t>tethering complex</t>
  </si>
  <si>
    <t>GO:0005730</t>
  </si>
  <si>
    <t>nucleolus</t>
  </si>
  <si>
    <t>TcCLB.508207.74,TcCLB.508373.29,</t>
  </si>
  <si>
    <t>transferase activity, transferring pentosyl groups</t>
  </si>
  <si>
    <t>GO:0016763</t>
  </si>
  <si>
    <t>TcCLB.430605.29,TcCLB.503575.34,TcCLB.503713.30,TcCLB.503833.40,TcCLB.503955.70,TcCLB.504119.10,TcCLB.504215.40,TcCLB.504431.64,TcCLB.505807.110,TcCLB.506211.114,TcCLB.506649.70,TcCLB.506753.90,TcCLB.506777.20,TcCLB.506865.10,TcCLB.506945.330,TcCLB.507809.30,TcCLB.507907.50,TcCLB.507963.79,TcCLB.508207.220,TcCLB.508207.74,TcCLB.508277.160,TcCLB.508277.230,TcCLB.508373.29,TcCLB.508541.230,TcCLB.508719.70,TcCLB.508723.80,TcCLB.509247.50,TcCLB.509967.40,TcCLB.510105.50,TcCLB.510227.29,TcCLB.510311.140,TcCLB.510507.20,TcCLB.510769.130,TcCLB.510777.20,TcCLB.510861.140,TcCLB.511145.70,TcCLB.511217.200,TcCLB.511393.30,TcCLB.511439.40,TcCLB.511573.58,TcCLB.511705.20,</t>
  </si>
  <si>
    <t>molecular function</t>
  </si>
  <si>
    <t>GO:0003674</t>
  </si>
  <si>
    <t>TcCLB.503575.34,TcCLB.504215.40,TcCLB.505807.110,TcCLB.506211.114,TcCLB.506649.70,TcCLB.506865.10,TcCLB.508277.160,TcCLB.508541.230,TcCLB.509247.50,TcCLB.510769.130,TcCLB.510777.20,TcCLB.510861.140,TcCLB.511439.40,TcCLB.511573.58,</t>
  </si>
  <si>
    <t>anion binding</t>
  </si>
  <si>
    <t>GO:0043168</t>
  </si>
  <si>
    <t>TcCLB.508277.160,TcCLB.509247.50,TcCLB.510777.20,</t>
  </si>
  <si>
    <t>ligase activity, forming carbon-oxygen bonds</t>
  </si>
  <si>
    <t>GO:0016875</t>
  </si>
  <si>
    <t>aminoacyl-tRNA ligase activity</t>
  </si>
  <si>
    <t>GO:0004812</t>
  </si>
  <si>
    <t>TcCLB.508277.230,TcCLB.511573.58,</t>
  </si>
  <si>
    <t>snoRNA binding</t>
  </si>
  <si>
    <t>GO:0030515</t>
  </si>
  <si>
    <t>TcCLB.508277.160,TcCLB.509247.50,TcCLB.509967.40,TcCLB.510777.20,</t>
  </si>
  <si>
    <t>catalytic activity, acting on a tRNA</t>
  </si>
  <si>
    <t>GO:0140101</t>
  </si>
  <si>
    <t>TcCLB.430605.29,TcCLB.503575.34,TcCLB.503833.40,TcCLB.503955.70,TcCLB.504119.10,TcCLB.504215.40,TcCLB.504431.64,TcCLB.505807.110,TcCLB.506211.114,TcCLB.506649.70,TcCLB.506777.20,TcCLB.506865.10,TcCLB.506945.330,TcCLB.507809.30,TcCLB.507907.50,TcCLB.507963.79,TcCLB.508207.220,TcCLB.508277.160,TcCLB.508277.230,TcCLB.508541.230,TcCLB.508719.70,TcCLB.509247.50,TcCLB.510105.50,TcCLB.510769.130,TcCLB.510777.20,TcCLB.510861.140,TcCLB.511145.70,TcCLB.511217.200,TcCLB.511393.30,TcCLB.511439.40,TcCLB.511573.58,</t>
  </si>
  <si>
    <t>binding</t>
  </si>
  <si>
    <t>GO:0005488</t>
  </si>
  <si>
    <t>TcCLB.430605.29,TcCLB.503833.40,TcCLB.503955.70,TcCLB.504119.10,TcCLB.504431.64,TcCLB.505807.110,TcCLB.506211.114,TcCLB.506777.20,TcCLB.507907.50,TcCLB.508207.220,TcCLB.508277.160,TcCLB.508277.230,TcCLB.508541.230,TcCLB.508719.70,TcCLB.509247.50,TcCLB.510105.50,TcCLB.510769.130,TcCLB.510777.20,TcCLB.510861.140,TcCLB.511145.70,TcCLB.511217.200,TcCLB.511573.58,</t>
  </si>
  <si>
    <t>organic cyclic compound binding</t>
  </si>
  <si>
    <t>GO:0097159</t>
  </si>
  <si>
    <t>heterocyclic compound binding</t>
  </si>
  <si>
    <t>GO:1901363</t>
  </si>
  <si>
    <t>TcCLB.430605.29,TcCLB.503833.40,TcCLB.503955.70,TcCLB.504119.10,TcCLB.504431.64,TcCLB.506777.20,TcCLB.507907.50,TcCLB.508207.220,TcCLB.508277.230,TcCLB.508719.70,TcCLB.510105.50,TcCLB.510777.20,TcCLB.511145.70,TcCLB.511217.200,TcCLB.511573.58,</t>
  </si>
  <si>
    <t>nucleic acid binding</t>
  </si>
  <si>
    <t>GO:0003676</t>
  </si>
  <si>
    <t>TcCLB.430605.29,TcCLB.503833.40,TcCLB.503955.70,TcCLB.504119.10,TcCLB.506777.20,TcCLB.508207.220,TcCLB.508277.230,TcCLB.508719.70,TcCLB.510105.50,TcCLB.511145.70,TcCLB.511217.200,TcCLB.511573.58,</t>
  </si>
  <si>
    <t>RNA binding</t>
  </si>
  <si>
    <t>GO:0003723</t>
  </si>
  <si>
    <t>TcCLB.503575.34,TcCLB.504215.40,TcCLB.506649.70,TcCLB.506865.10,TcCLB.511439.40,TcCLB.511573.58,</t>
  </si>
  <si>
    <t>phosphate ion binding</t>
  </si>
  <si>
    <t>GO:0042301</t>
  </si>
  <si>
    <t>TcCLB.508277.160,TcCLB.509247.50,TcCLB.510777.20,TcCLB.511217.200,</t>
  </si>
  <si>
    <t>cellular amino acid metabolic process</t>
  </si>
  <si>
    <t>GO:0006520</t>
  </si>
  <si>
    <t>TcCLB.510105.50,TcCLB.511145.70,TcCLB.511573.58,</t>
  </si>
  <si>
    <t>rRNA metabolic process</t>
  </si>
  <si>
    <t>GO:0016072</t>
  </si>
  <si>
    <t>TcCLB.430605.29,TcCLB.503575.34,TcCLB.503833.40,TcCLB.503955.70,TcCLB.504119.10,TcCLB.506777.20,TcCLB.508277.160,TcCLB.509247.50,TcCLB.510777.20,</t>
  </si>
  <si>
    <t>cellular macromolecule biosynthetic process</t>
  </si>
  <si>
    <t>GO:0034645</t>
  </si>
  <si>
    <t>TcCLB.503829.70,TcCLB.506367.120,TcCLB.510173.10,</t>
  </si>
  <si>
    <t>secretion</t>
  </si>
  <si>
    <t>GO:0046903</t>
  </si>
  <si>
    <t>TcCLB.430605.29,TcCLB.503575.34,TcCLB.503713.30,TcCLB.503833.40,TcCLB.503955.70,TcCLB.504119.10,TcCLB.506777.20,TcCLB.508207.74,TcCLB.508277.160,TcCLB.508373.29,TcCLB.508541.230,TcCLB.509247.50,TcCLB.510311.140,TcCLB.510777.20,TcCLB.510861.140,TcCLB.511217.200,TcCLB.511705.20,</t>
  </si>
  <si>
    <t>organonitrogen compound metabolic process</t>
  </si>
  <si>
    <t>GO:1901564</t>
  </si>
  <si>
    <t>rRNA processing</t>
  </si>
  <si>
    <t>GO:0006364</t>
  </si>
  <si>
    <t>secretion by cell</t>
  </si>
  <si>
    <t>GO:0032940</t>
  </si>
  <si>
    <t>exocytosis</t>
  </si>
  <si>
    <t>GO:0006887</t>
  </si>
  <si>
    <t>regulation of cellular component size</t>
  </si>
  <si>
    <t>GO:0032535</t>
  </si>
  <si>
    <t>regulation of anatomical structure size</t>
  </si>
  <si>
    <t>GO:0090066</t>
  </si>
  <si>
    <t>TcCLB.508207.220,TcCLB.508277.160,TcCLB.508277.230,TcCLB.509247.50,TcCLB.510105.50,TcCLB.510777.20,TcCLB.511145.70,TcCLB.511217.200,TcCLB.511573.58,</t>
  </si>
  <si>
    <t>RNA metabolic process</t>
  </si>
  <si>
    <t>GO:0016070</t>
  </si>
  <si>
    <t>regulation of cytoskeleton organization</t>
  </si>
  <si>
    <t>GO:0051493</t>
  </si>
  <si>
    <t>TcCLB.503713.30,TcCLB.507809.30,TcCLB.508207.220,TcCLB.508207.74,TcCLB.508277.160,TcCLB.508277.230,TcCLB.508373.29,TcCLB.509247.50,TcCLB.510105.50,TcCLB.510777.20,TcCLB.511145.70,TcCLB.511217.200,TcCLB.511573.58,</t>
  </si>
  <si>
    <t>organic cyclic compound metabolic process</t>
  </si>
  <si>
    <t>GO:1901360</t>
  </si>
  <si>
    <t>TcCLB.430605.29,TcCLB.503575.34,TcCLB.503713.30,TcCLB.503833.40,TcCLB.503955.70,TcCLB.504119.10,TcCLB.505807.110,TcCLB.506649.70,TcCLB.506777.20,TcCLB.507809.30,TcCLB.508207.220,TcCLB.508207.74,TcCLB.508277.160,TcCLB.508277.230,TcCLB.508373.29,TcCLB.508541.230,TcCLB.509247.50,TcCLB.510105.50,TcCLB.510311.140,TcCLB.510507.20,TcCLB.510777.20,TcCLB.510861.140,TcCLB.511145.70,TcCLB.511217.200,TcCLB.511573.58,TcCLB.511705.20,</t>
  </si>
  <si>
    <t>metabolic process</t>
  </si>
  <si>
    <t>GO:0008152</t>
  </si>
  <si>
    <t>regulation of supramolecular fiber organization</t>
  </si>
  <si>
    <t>GO:1902903</t>
  </si>
  <si>
    <t>regulation of cellular component biogenesis</t>
  </si>
  <si>
    <t>GO:0044087</t>
  </si>
  <si>
    <t>heterocycle metabolic process</t>
  </si>
  <si>
    <t>GO:0046483</t>
  </si>
  <si>
    <t>cellular aromatic compound metabolic process</t>
  </si>
  <si>
    <t>GO:0006725</t>
  </si>
  <si>
    <t>TcCLB.430605.29,TcCLB.503575.34,TcCLB.503713.30,TcCLB.503833.40,TcCLB.503955.70,TcCLB.504119.10,TcCLB.506777.20,TcCLB.507809.30,TcCLB.508207.220,TcCLB.508207.74,TcCLB.508277.160,TcCLB.508277.230,TcCLB.508373.29,TcCLB.508541.230,TcCLB.509247.50,TcCLB.510105.50,TcCLB.510311.140,TcCLB.510777.20,TcCLB.510861.140,TcCLB.511145.70,TcCLB.511217.200,TcCLB.511573.58,TcCLB.511705.20,</t>
  </si>
  <si>
    <t>nitrogen compound metabolic process</t>
  </si>
  <si>
    <t>GO:0006807</t>
  </si>
  <si>
    <t>tRNA aminoacylation for protein translation</t>
  </si>
  <si>
    <t>GO:0006418</t>
  </si>
  <si>
    <t>regulation of actin filament-based process</t>
  </si>
  <si>
    <t>GO:0032970</t>
  </si>
  <si>
    <t>regulation of actin polymerization or depolymerization</t>
  </si>
  <si>
    <t>GO:0008064</t>
  </si>
  <si>
    <t>regulation of actin cytoskeleton organization</t>
  </si>
  <si>
    <t>GO:0032956</t>
  </si>
  <si>
    <t>regulation of protein polymerization</t>
  </si>
  <si>
    <t>GO:0032271</t>
  </si>
  <si>
    <t>regulation of protein complex assembly</t>
  </si>
  <si>
    <t>GO:0043254</t>
  </si>
  <si>
    <t>regulation of actin filament length</t>
  </si>
  <si>
    <t>GO:0030832</t>
  </si>
  <si>
    <t>regulation of actin filament polymerization</t>
  </si>
  <si>
    <t>GO:0030833</t>
  </si>
  <si>
    <t>positive regulation of cellular component organization</t>
  </si>
  <si>
    <t>GO:0051130</t>
  </si>
  <si>
    <t>regulation of actin filament organization</t>
  </si>
  <si>
    <t>GO:0110053</t>
  </si>
  <si>
    <t>nucleobase-containing compound metabolic process</t>
  </si>
  <si>
    <t>GO:0006139</t>
  </si>
  <si>
    <t>TcCLB.430605.29,TcCLB.503575.34,TcCLB.503833.40,TcCLB.503955.70,TcCLB.504119.10,TcCLB.505807.110,TcCLB.506777.20,TcCLB.507809.30,TcCLB.508207.74,TcCLB.508277.160,TcCLB.508373.29,TcCLB.509247.50,TcCLB.510777.20,</t>
  </si>
  <si>
    <t>biosynthetic process</t>
  </si>
  <si>
    <t>GO:0009058</t>
  </si>
  <si>
    <t>TcCLB.430605.29,TcCLB.503575.34,TcCLB.503713.30,TcCLB.503833.40,TcCLB.503955.70,TcCLB.504119.10,TcCLB.505807.110,TcCLB.506649.70,TcCLB.506777.20,TcCLB.507809.30,TcCLB.508207.220,TcCLB.508207.74,TcCLB.508277.160,TcCLB.508277.230,TcCLB.508373.29,TcCLB.508541.230,TcCLB.509247.50,TcCLB.510105.50,TcCLB.510311.140,TcCLB.510777.20,TcCLB.510861.140,TcCLB.511145.70,TcCLB.511217.200,TcCLB.511573.58,TcCLB.511705.20,</t>
  </si>
  <si>
    <t>organic substance metabolic process</t>
  </si>
  <si>
    <t>GO:0071704</t>
  </si>
  <si>
    <t>TcCLB.430605.29,TcCLB.504215.40,TcCLB.506777.20,TcCLB.506865.10,TcCLB.507963.79,TcCLB.510105.50,TcCLB.510311.140,TcCLB.511145.70,TcCLB.511573.58,</t>
  </si>
  <si>
    <t>cellular component organization or biogenesis</t>
  </si>
  <si>
    <t>GO:0071840</t>
  </si>
  <si>
    <t>organic substance biosynthetic process</t>
  </si>
  <si>
    <t>GO:1901576</t>
  </si>
  <si>
    <t>actin filament organization</t>
  </si>
  <si>
    <t>GO:0007015</t>
  </si>
  <si>
    <t>actin filament-based process</t>
  </si>
  <si>
    <t>GO:0030029</t>
  </si>
  <si>
    <t>actin cytoskeleton organization</t>
  </si>
  <si>
    <t>GO:0030036</t>
  </si>
  <si>
    <t>cellular biosynthetic process</t>
  </si>
  <si>
    <t>GO:0044249</t>
  </si>
  <si>
    <t>TcCLB.430605.29,TcCLB.503575.34,TcCLB.503713.30,TcCLB.503833.40,TcCLB.503955.70,TcCLB.504119.10,TcCLB.505807.110,TcCLB.506777.20,TcCLB.507809.30,TcCLB.508207.220,TcCLB.508207.74,TcCLB.508277.160,TcCLB.508277.230,TcCLB.508373.29,TcCLB.508541.230,TcCLB.509247.50,TcCLB.510105.50,TcCLB.510311.140,TcCLB.510777.20,TcCLB.510861.140,TcCLB.511145.70,TcCLB.511217.200,TcCLB.511573.58,</t>
  </si>
  <si>
    <t>cellular metabolic process</t>
  </si>
  <si>
    <t>GO:0044237</t>
  </si>
  <si>
    <t>primary metabolic process</t>
  </si>
  <si>
    <t>GO:0044238</t>
  </si>
  <si>
    <t>TcCLB.503713.30,TcCLB.505807.110,TcCLB.507809.30,TcCLB.508207.74,TcCLB.508277.160,TcCLB.508373.29,TcCLB.509247.50,TcCLB.510777.20,TcCLB.511217.200,</t>
  </si>
  <si>
    <t>small molecule metabolic process</t>
  </si>
  <si>
    <t>GO:0044281</t>
  </si>
  <si>
    <t>positive regulation of organelle organization</t>
  </si>
  <si>
    <t>GO:0010638</t>
  </si>
  <si>
    <t>positive regulation of supramolecular fiber organization</t>
  </si>
  <si>
    <t>GO:1902905</t>
  </si>
  <si>
    <t>positive regulation of actin filament polymerization</t>
  </si>
  <si>
    <t>GO:0030838</t>
  </si>
  <si>
    <t>positive regulation of protein complex assembly</t>
  </si>
  <si>
    <t>GO:0031334</t>
  </si>
  <si>
    <t>positive regulation of cytoskeleton organization</t>
  </si>
  <si>
    <t>GO:0051495</t>
  </si>
  <si>
    <t>actin nucleation</t>
  </si>
  <si>
    <t>GO:0045010</t>
  </si>
  <si>
    <t>positive regulation of cellular component biogenesis</t>
  </si>
  <si>
    <t>GO:0044089</t>
  </si>
  <si>
    <t>Arp2/3 complex-mediated actin nucleation</t>
  </si>
  <si>
    <t>GO:0034314</t>
  </si>
  <si>
    <t>positive regulation of protein polymerization</t>
  </si>
  <si>
    <t>GO:0032273</t>
  </si>
  <si>
    <t>TcCLB.430605.29,TcCLB.503575.34,TcCLB.503833.40,TcCLB.503955.70,TcCLB.504119.10,TcCLB.506777.20,TcCLB.508207.74,TcCLB.508277.160,TcCLB.508373.29,TcCLB.509247.50,TcCLB.510777.20,</t>
  </si>
  <si>
    <t>organonitrogen compound biosynthetic process</t>
  </si>
  <si>
    <t>GO:1901566</t>
  </si>
  <si>
    <t>TcCLB.430605.29,TcCLB.506777.20,TcCLB.510105.50,TcCLB.511145.70,TcCLB.511573.58,</t>
  </si>
  <si>
    <t>ribonucleoprotein complex biogenesis</t>
  </si>
  <si>
    <t>GO:0022613</t>
  </si>
  <si>
    <t>cellular amide metabolic process</t>
  </si>
  <si>
    <t>GO:0043603</t>
  </si>
  <si>
    <t>ribosome biogenesis</t>
  </si>
  <si>
    <t>GO:0042254</t>
  </si>
  <si>
    <t>amide biosynthetic process</t>
  </si>
  <si>
    <t>GO:0043604</t>
  </si>
  <si>
    <t>TcCLB.430605.29,TcCLB.506777.20,TcCLB.506865.10,TcCLB.507963.79,TcCLB.510105.50,TcCLB.511145.70,TcCLB.511573.58,</t>
  </si>
  <si>
    <t>cellular component biogenesis</t>
  </si>
  <si>
    <t>GO:0044085</t>
  </si>
  <si>
    <t>peptide metabolic process</t>
  </si>
  <si>
    <t>GO:0006518</t>
  </si>
  <si>
    <t>peptide biosynthetic process</t>
  </si>
  <si>
    <t>GO:0043043</t>
  </si>
  <si>
    <t>translation</t>
  </si>
  <si>
    <t>GO:0006412</t>
  </si>
  <si>
    <t>TcCLB.508277.160,TcCLB.509247.50,TcCLB.510777.20,TcCLB.511145.70,TcCLB.511217.200,</t>
  </si>
  <si>
    <t>tRNA metabolic process</t>
  </si>
  <si>
    <t>GO:0006399</t>
  </si>
  <si>
    <t>TcCLB.430605.29,TcCLB.503575.34,TcCLB.503833.40,TcCLB.503955.70,TcCLB.504119.10,TcCLB.506777.20,TcCLB.507809.30,TcCLB.508207.74,TcCLB.508277.160,TcCLB.508373.29,TcCLB.509247.50,TcCLB.510777.20,</t>
  </si>
  <si>
    <t>cellular nitrogen compound biosynthetic process</t>
  </si>
  <si>
    <t>GO:0044271</t>
  </si>
  <si>
    <t>amino acid activation</t>
  </si>
  <si>
    <t>GO:0043038</t>
  </si>
  <si>
    <t>tRNA aminoacylation</t>
  </si>
  <si>
    <t>GO:0043039</t>
  </si>
  <si>
    <t>TcCLB.430605.29,TcCLB.503575.34,TcCLB.503833.40,TcCLB.503955.70,TcCLB.504119.10,TcCLB.506777.20,TcCLB.508207.220,TcCLB.508277.160,TcCLB.508277.230,TcCLB.509247.50,TcCLB.510105.50,TcCLB.510777.20,TcCLB.511145.70,TcCLB.511573.58,</t>
  </si>
  <si>
    <t>gene expression</t>
  </si>
  <si>
    <t>GO:0010467</t>
  </si>
  <si>
    <t>TcCLB.430605.29,TcCLB.503575.34,TcCLB.503713.30,TcCLB.503829.70,TcCLB.503833.40,TcCLB.503955.70,TcCLB.504119.10,TcCLB.504215.40,TcCLB.504431.64,TcCLB.505807.110,TcCLB.506211.114,TcCLB.506367.120,TcCLB.506649.70,TcCLB.506777.20,TcCLB.506865.10,TcCLB.507809.30,TcCLB.507963.79,TcCLB.508207.220,TcCLB.508207.74,TcCLB.508277.160,TcCLB.508277.230,TcCLB.508373.29,TcCLB.508541.230,TcCLB.508719.70,TcCLB.509247.50,TcCLB.509967.40,TcCLB.510105.50,TcCLB.510173.10,TcCLB.510227.29,TcCLB.510311.140,TcCLB.510507.20,TcCLB.510769.130,TcCLB.510777.20,TcCLB.510861.140,TcCLB.511145.70,TcCLB.511217.200,TcCLB.511573.58,TcCLB.511705.20,</t>
  </si>
  <si>
    <t>biological process</t>
  </si>
  <si>
    <t>GO:0008150</t>
  </si>
  <si>
    <t>TcCLB.430605.29,TcCLB.503575.34,TcCLB.503713.30,TcCLB.503833.40,TcCLB.503955.70,TcCLB.504119.10,TcCLB.506777.20,TcCLB.507809.30,TcCLB.508207.220,TcCLB.508207.74,TcCLB.508277.160,TcCLB.508277.230,TcCLB.508373.29,TcCLB.509247.50,TcCLB.510105.50,TcCLB.510777.20,TcCLB.511145.70,TcCLB.511217.200,TcCLB.511573.58,</t>
  </si>
  <si>
    <t>cellular nitrogen compound metabolic process</t>
  </si>
  <si>
    <t>GO:0034641</t>
  </si>
  <si>
    <t>TcCLB.508277.160,TcCLB.509247.50,TcCLB.510105.50,TcCLB.510777.20,TcCLB.511145.70,TcCLB.511217.200,TcCLB.511573.58,</t>
  </si>
  <si>
    <t>ncRNA metabolic process</t>
  </si>
  <si>
    <t>GO:0034660</t>
  </si>
  <si>
    <t>TcCLB.430605.29,TcCLB.503575.34,TcCLB.503713.30,TcCLB.503829.70,TcCLB.503833.40,TcCLB.503955.70,TcCLB.504119.10,TcCLB.504215.40,TcCLB.505807.110,TcCLB.506211.114,TcCLB.506367.120,TcCLB.506777.20,TcCLB.506865.10,TcCLB.507809.30,TcCLB.507963.79,TcCLB.508207.220,TcCLB.508207.74,TcCLB.508277.160,TcCLB.508277.230,TcCLB.508373.29,TcCLB.508541.230,TcCLB.509247.50,TcCLB.510105.50,TcCLB.510173.10,TcCLB.510227.29,TcCLB.510311.140,TcCLB.510769.130,TcCLB.510777.20,TcCLB.510861.140,TcCLB.511145.70,TcCLB.511217.200,TcCLB.511573.58,</t>
  </si>
  <si>
    <t>cellular process</t>
  </si>
  <si>
    <t>GO:0009987</t>
  </si>
  <si>
    <t>Aminoacyl-tRNA biosynthesis</t>
  </si>
  <si>
    <t>ec00970__PK__KEGG</t>
  </si>
  <si>
    <t>tRNA charging</t>
  </si>
  <si>
    <t>TRNA-CHARGING-PWY__PK__MetaCyc</t>
  </si>
  <si>
    <t>TcCLB.503713.30,TcCLB.506649.70,TcCLB.507809.30,</t>
  </si>
  <si>
    <t>Pentose phosphate pathway</t>
  </si>
  <si>
    <t>ec00030__PK__KEGG</t>
  </si>
  <si>
    <t>putative</t>
  </si>
  <si>
    <t>complex</t>
  </si>
  <si>
    <t>component</t>
  </si>
  <si>
    <t>phosphoribosyltransferase</t>
  </si>
  <si>
    <t>synthetase</t>
  </si>
  <si>
    <t>Exocyst</t>
  </si>
  <si>
    <t>methionyl-tRNA</t>
  </si>
  <si>
    <t>TriTrypDB ID</t>
  </si>
  <si>
    <t>Description</t>
  </si>
  <si>
    <t># AAs</t>
  </si>
  <si>
    <t># PSM (PCP-resin+EDTA)1</t>
  </si>
  <si>
    <t># PSM (Pi-resin+EDTA)1</t>
  </si>
  <si>
    <t># PSM (PCP-resin+EDTA)2</t>
  </si>
  <si>
    <t># PSM (Pi-resin+EDTA)2</t>
  </si>
  <si>
    <t># PSM (PCP-resin+EDTA)3</t>
  </si>
  <si>
    <t># PSM (Pi-resin+EDTA)3</t>
  </si>
  <si>
    <t>MW [kDa]</t>
  </si>
  <si>
    <t>calc. pI</t>
  </si>
  <si>
    <t>TcCLB.511439.40</t>
  </si>
  <si>
    <t>hypothetical protein [Trypanosoma cruzi strain CL Brener]</t>
  </si>
  <si>
    <t>TcCLB.508541.230</t>
  </si>
  <si>
    <t>casein kinase [Trypanosoma cruzi strain CL Brener]</t>
  </si>
  <si>
    <t>TcCLB.506113.60</t>
  </si>
  <si>
    <t>retrotransposon hot spot (RHS) protein [Trypanosoma cruzi strain CL Brener]</t>
  </si>
  <si>
    <t>TcCLB.508827.40</t>
  </si>
  <si>
    <t>acyl-CoA dehydrogenase, putative [Trypanosoma cruzi]</t>
  </si>
  <si>
    <t>TcCLB.508955.20</t>
  </si>
  <si>
    <t>TcCLB.504431.64</t>
  </si>
  <si>
    <t>high mobility group protein [Trypanosoma cruzi strain CL Brener]</t>
  </si>
  <si>
    <t>TcCLB.505807.110</t>
  </si>
  <si>
    <t>alkyl-dihydroxyacetone phosphate synthase [Trypanosoma cruzi strain CL Brener]</t>
  </si>
  <si>
    <t>TcCLB.508153.340</t>
  </si>
  <si>
    <t>6-phospho-1-fructokinase [Trypanosoma cruzi strain CL Brener]</t>
  </si>
  <si>
    <t>TcCLB.506649.70</t>
  </si>
  <si>
    <t>fructose-1,6-bisphosphatase, cytosolic [Trypanosoma cruzi strain CL Brener]</t>
  </si>
  <si>
    <t>TcCLB.511145.70</t>
  </si>
  <si>
    <t>centromere/microtubule binding protein cbf5, putative [Trypanosoma cruzi]</t>
  </si>
  <si>
    <t>TcCLB.510303.190</t>
  </si>
  <si>
    <t>cell cycle associated protein MOB1 [Trypanosoma cruzi strain CL Brener]</t>
  </si>
  <si>
    <t>TcCLB.510515.30</t>
  </si>
  <si>
    <t>TcCLB.507907.50</t>
  </si>
  <si>
    <t>TcCLB.510507.20</t>
  </si>
  <si>
    <t>3-ketoacyl-CoA thiolase [Trypanosoma cruzi strain CL Brener]</t>
  </si>
  <si>
    <t>TcCLB.511367.60</t>
  </si>
  <si>
    <t>LA RNA binding protein [Trypanosoma cruzi strain CL Brener]</t>
  </si>
  <si>
    <t>TcCLB.506777.30</t>
  </si>
  <si>
    <t>hypothetical protein, [Trypanosoma cruzi]</t>
  </si>
  <si>
    <t>TcCLB.506211.114</t>
  </si>
  <si>
    <t>C-terminal motor kinesin [Trypanosoma cruzi strain CL Brener]</t>
  </si>
  <si>
    <t>TcCLB.506835.70</t>
  </si>
  <si>
    <t>PAS-domain containing phosphoglycerate kinase [Trypanosoma cruzi strain CL Brener]</t>
  </si>
  <si>
    <t>TcCLB.511181.140</t>
  </si>
  <si>
    <t>TcCLB.506605.70</t>
  </si>
  <si>
    <t>TcCLB.504119.10</t>
  </si>
  <si>
    <t>eukaryotic translation initiation factor 5 [Trypanosoma cruzi strain CL Brener]</t>
  </si>
  <si>
    <t>TcCLB.511277.320 </t>
  </si>
  <si>
    <t>btb/poz domain containing protein, putative [Trypanosoma cruzi]</t>
  </si>
  <si>
    <t>TcCLB.511389.150</t>
  </si>
  <si>
    <t>thiolase protein-like protein, putative [Trypanosoma cruzi]</t>
  </si>
  <si>
    <t>TcCLB.510227.29</t>
  </si>
  <si>
    <t>thioredoxin [Trypanosoma cruzi strain CL Brener]</t>
  </si>
  <si>
    <t>TcCLB.508723.80</t>
  </si>
  <si>
    <t>rab-like GTPase activating protein, putative [Trypanosoma cruzi]</t>
  </si>
  <si>
    <t>TcCLB.508277.230</t>
  </si>
  <si>
    <t>nucleolar RNA binding protein [Trypanosoma cruzi strain CL Brener]</t>
  </si>
  <si>
    <t>TcCLB.509011.60</t>
  </si>
  <si>
    <t>TcCLB.503829.70</t>
  </si>
  <si>
    <t>exocyst complex component Sec10, putative [Trypanosoma cruzi]</t>
  </si>
  <si>
    <t>TcCLB.506367.120</t>
  </si>
  <si>
    <t>TcCLB.509885.50</t>
  </si>
  <si>
    <t>TcCLB.511573.58</t>
  </si>
  <si>
    <t>nucleolar protein, putative [Trypanosoma cruzi]</t>
  </si>
  <si>
    <t>TcCLB.509875.190</t>
  </si>
  <si>
    <t>clathrin coat assembly protein, putative [Trypanosoma cruzi]</t>
  </si>
  <si>
    <t>TcCLB.511421.10</t>
  </si>
  <si>
    <t>TcCLB.508373.29</t>
  </si>
  <si>
    <t>OMPDCase-OPRTase [Trypanosoma cruzi]</t>
  </si>
  <si>
    <t>TcCLB.506989.190</t>
  </si>
  <si>
    <t>lipophosphoglycan biosynthetic protein [Trypanosoma cruzi]</t>
  </si>
  <si>
    <t>TcCLB.503955.70</t>
  </si>
  <si>
    <t>translation initiation factor, putative [Trypanosoma cruzi]</t>
  </si>
  <si>
    <t>TcCLB.511811.30</t>
  </si>
  <si>
    <t>TcCLB.509553.40</t>
  </si>
  <si>
    <t>ribonuclease mar1 [Trypanosoma cruzi strain CL Brener]</t>
  </si>
  <si>
    <t>TcCLB.510769.130</t>
  </si>
  <si>
    <t>kinesin [Trypanosoma cruzi strain CL Brener]</t>
  </si>
  <si>
    <t>TcCLB.508473.10</t>
  </si>
  <si>
    <t>TcCLB.510777.20</t>
  </si>
  <si>
    <t>aspartyl-tRNA synthetase [Trypanosoma cruzi strain CL Brener]</t>
  </si>
  <si>
    <t>TcCLB.503833.40</t>
  </si>
  <si>
    <t>40S ribosomal protein S2, putative, partial [Trypanosoma cruzi   ]</t>
  </si>
  <si>
    <t>TcCLB.508857.120</t>
  </si>
  <si>
    <t>TcCLB.506367.40</t>
  </si>
  <si>
    <t>hypothetical protein [Trypanosoma cruzi]</t>
  </si>
  <si>
    <t>TcCLB.511705.20</t>
  </si>
  <si>
    <t>serine carboxypeptidase S28 [Trypanosoma cruzi]</t>
  </si>
  <si>
    <t>TcCLB.506945.330</t>
  </si>
  <si>
    <t>TcCLB.504013.100</t>
  </si>
  <si>
    <t>ribosomal protein S19 [Trypanosoma cruzi strain CL Brener]</t>
  </si>
  <si>
    <t>TcCLB.509247.50</t>
  </si>
  <si>
    <t>methionyl-tRNA synthetase [Trypanosoma cruzi strain CL Brener]</t>
  </si>
  <si>
    <t>TcCLB.511217.200</t>
  </si>
  <si>
    <t>tyrosyl or methionyl-tRNA synthetase [Trypanosoma cruzi strain CL Brener]</t>
  </si>
  <si>
    <t>TcCLB.511393.30</t>
  </si>
  <si>
    <t>formin homology 2 (FH2) domain protein [Trypanosoma cruzi strain CL Brener]</t>
  </si>
  <si>
    <t>TcCLB.510861.140</t>
  </si>
  <si>
    <t>serine/threonine protein kinase [Trypanosoma cruzi strain CL Brener]</t>
  </si>
  <si>
    <t>TcCLB.508277.160</t>
  </si>
  <si>
    <t>glutaminyl-tRNA synthetase [Trypanosoma cruzi strain CL Brener]</t>
  </si>
  <si>
    <t>TcCLB.504215.40</t>
  </si>
  <si>
    <t>ARP2/3 complex subunit, putative [Trypanosoma cruzi]</t>
  </si>
  <si>
    <t>TcCLB.507297.20</t>
  </si>
  <si>
    <t>cysteinyl-tRNA synthetase [Trypanosoma cruzi strain CL Brener]</t>
  </si>
  <si>
    <t>TcCLB.507809.30</t>
  </si>
  <si>
    <t>ribose-phosphate pyrophosphokinase, putative [Trypanosoma cruzi]</t>
  </si>
  <si>
    <t>TcCLB.506865.10</t>
  </si>
  <si>
    <t>ARP2/3 complex subunit [Trypanosoma cruzi strain CL Brener]</t>
  </si>
  <si>
    <t>TcCLB.506925.110</t>
  </si>
  <si>
    <t>mucin-associated surface protein (MASP), putative [Trypanosoma cruzi]</t>
  </si>
  <si>
    <t>TcCLB.511755.119</t>
  </si>
  <si>
    <t>hypothetical protein [Trypanosoma cruzi ]</t>
  </si>
  <si>
    <t>TcCLB.510329.60</t>
  </si>
  <si>
    <t>RAB GDP dissociation inhibitor alpha, putative [Trypanosoma cruzi]</t>
  </si>
  <si>
    <t>TcCLB.508153.730</t>
  </si>
  <si>
    <t>elongation initiation factor 2 alpha subunit [Trypanosoma cruzi strain CL Brener]</t>
  </si>
  <si>
    <t>TcCLB.506485.80</t>
  </si>
  <si>
    <t>putative oxidoreductase [Trypanosoma cruzi]</t>
  </si>
  <si>
    <t>TcCLB.508719.70</t>
  </si>
  <si>
    <t>TcCLB.508479.150</t>
  </si>
  <si>
    <t xml:space="preserve"> AGC essential kinase 1 [Trypanosoma cruzi]</t>
  </si>
  <si>
    <t>TcCLB.508207.74</t>
  </si>
  <si>
    <t>Adenine phosphoribosyltransferase, putative [Trypanosoma cruzi]</t>
  </si>
  <si>
    <t>TcCLB.509837.10</t>
  </si>
  <si>
    <t>hypothetical protein  [Trypanosoma cruzi]</t>
  </si>
  <si>
    <t>TcCLB.506945.320</t>
  </si>
  <si>
    <t>TcCLB.509967.40</t>
  </si>
  <si>
    <t>TcCLB.508669.10</t>
  </si>
  <si>
    <t>TcCLB.511311.80</t>
  </si>
  <si>
    <t>Mak10 subunit, NatC N(alpha)-terminal acetyltransferase, putative</t>
  </si>
  <si>
    <t>TcCLB.506777.20</t>
  </si>
  <si>
    <t>cytoplasmic translation machinery associated protein [Trypanosoma cruzi c]</t>
  </si>
  <si>
    <t>TcCLB.507963.79</t>
  </si>
  <si>
    <t>nucleosome assembly protein [Trypanosoma cruzi strain CL Brener]</t>
  </si>
  <si>
    <t>TcCLB.503713.30</t>
  </si>
  <si>
    <t>6-phosphogluconolactonase [Trypanosoma cruzi strain CL Brener]</t>
  </si>
  <si>
    <t>TcCLB.506503.160</t>
  </si>
  <si>
    <t>O95989</t>
  </si>
  <si>
    <t>diphosphoinositol polyphosphate phosphohydrolase 1 [Homo sapiens]</t>
  </si>
  <si>
    <t>TcCLB.506247.220</t>
  </si>
  <si>
    <t>histidine ammonia-lyase, putative [Trypanosoma cruzi]</t>
  </si>
  <si>
    <t>TcCLB.503965.39</t>
  </si>
  <si>
    <t>TcCLB.507053.10</t>
  </si>
  <si>
    <t>50S ribosomal protein L7Ae, putative [Trypanosoma cruzi]</t>
  </si>
  <si>
    <t>TcCLB.506835.30</t>
  </si>
  <si>
    <t>60S ribosomal protein L9, putative [Trypanosoma cruzi]</t>
  </si>
  <si>
    <t>TcCLB.430605.29</t>
  </si>
  <si>
    <t>40S ribosomal protein S3, putative [Trypanosoma cruzi]</t>
  </si>
  <si>
    <t>TcCLB.507105.50</t>
  </si>
  <si>
    <t>TcCLB.508207.220</t>
  </si>
  <si>
    <t>hypothetical protein, conserved [Trypanosoma cruzi]</t>
  </si>
  <si>
    <t>TcCLB.510105.50</t>
  </si>
  <si>
    <t>fibrillarin, putative [Trypanosoma cruzi]</t>
  </si>
  <si>
    <t>TcCLB.506189.10</t>
  </si>
  <si>
    <t>TcCLB.511809.120</t>
  </si>
  <si>
    <t>TcCLB.510173.10</t>
  </si>
  <si>
    <t>TcCLB.509151.120</t>
  </si>
  <si>
    <t>TcCLB.510409.50</t>
  </si>
  <si>
    <t>TcCLB.510311.140</t>
  </si>
  <si>
    <t>arginine N-methyltransferase, putative [Trypanosoma cruzi]</t>
  </si>
  <si>
    <t>TcCLB.506321.330</t>
  </si>
  <si>
    <t>TcCLB.506425.10</t>
  </si>
  <si>
    <t>TcCLB.503575.34</t>
  </si>
  <si>
    <t>ribosomal protein L38, putative [Trypanosoma cruzi]</t>
  </si>
  <si>
    <t>TcCLB.509793.40</t>
  </si>
  <si>
    <t>kinetoplast-associated protein Tcp16 [Trypanosoma cruzi]</t>
  </si>
  <si>
    <t>TcCLB.506753.90</t>
  </si>
  <si>
    <t>TcCLB.511277.320</t>
  </si>
  <si>
    <t>N/A</t>
  </si>
  <si>
    <t>Acyl-CoA N-acyltransferases (Nat)</t>
  </si>
  <si>
    <t>SSF55729</t>
  </si>
  <si>
    <t>Gcn5-related N-acetyltransferase (GNAT) domain profile</t>
  </si>
  <si>
    <t>PS51186</t>
  </si>
  <si>
    <t>Acetyltransferase (GNAT) family</t>
  </si>
  <si>
    <t>PF00583</t>
  </si>
  <si>
    <t>hypothetical protein, conserved</t>
  </si>
  <si>
    <t>T. cruzi CL Brener Non-Esmeraldo-like</t>
  </si>
  <si>
    <t>Q4DGZ6</t>
  </si>
  <si>
    <t>TcChr13-P:132,656..133,558(-)</t>
  </si>
  <si>
    <t>Q4DJ45</t>
  </si>
  <si>
    <t>TcChr17-P:339,061..340,689(-)</t>
  </si>
  <si>
    <t>alpha/beta-Hydrolases</t>
  </si>
  <si>
    <t>SSF53474</t>
  </si>
  <si>
    <t>Serine carboxypeptidase S28</t>
  </si>
  <si>
    <t>PF05577</t>
  </si>
  <si>
    <t>Q4CW86</t>
  </si>
  <si>
    <t>putative prolyl carboxypeptidase, putative</t>
  </si>
  <si>
    <t>TcChr35-S:662,969..663,808(+)</t>
  </si>
  <si>
    <t>T. cruzi CL Brener Esmeraldo-like</t>
  </si>
  <si>
    <t>Nop domain</t>
  </si>
  <si>
    <t>SSF89124</t>
  </si>
  <si>
    <t>SM00931</t>
  </si>
  <si>
    <t>Nop domain profile</t>
  </si>
  <si>
    <t>PS51358</t>
  </si>
  <si>
    <t>snoRNA binding domain, fibrillarin;NOP5NT (NUC127) domain</t>
  </si>
  <si>
    <t>PF01798;PF08156</t>
  </si>
  <si>
    <t>Q4CU30</t>
  </si>
  <si>
    <t>Nucleolar protein 56, putative (fragment)</t>
  </si>
  <si>
    <t>TcChr12-S:145,599..146,760(+)</t>
  </si>
  <si>
    <t>Q4DAP5</t>
  </si>
  <si>
    <t>hypothetical protein</t>
  </si>
  <si>
    <t>TcChr31-S:388,769..390,136(+)</t>
  </si>
  <si>
    <t>Q4DWR2</t>
  </si>
  <si>
    <t>TcChr9-S:104,962..108,057(-)</t>
  </si>
  <si>
    <t>Formin homology 2 domain (FH2 domain);ARM repeat</t>
  </si>
  <si>
    <t>SSF101447;SSF48371</t>
  </si>
  <si>
    <t>SM00498</t>
  </si>
  <si>
    <t>Rho GTPase-binding/formin homology 3 (GBD/FH3) domain profile;Formin homology-2 (FH2) domain profile</t>
  </si>
  <si>
    <t>PS51232;PS51444</t>
  </si>
  <si>
    <t>Formin Homology 2 Domain</t>
  </si>
  <si>
    <t>PF02181</t>
  </si>
  <si>
    <t>Q4D3C2</t>
  </si>
  <si>
    <t>formin homology 2 (FH2) domain protein, putative</t>
  </si>
  <si>
    <t>TcChr19-S:517,371..520,184(-)</t>
  </si>
  <si>
    <t>AcCoA-C-Actrans: acetyl-CoA C-acyltransferase</t>
  </si>
  <si>
    <t>TIGR01930</t>
  </si>
  <si>
    <t>Thiolase-like</t>
  </si>
  <si>
    <t>SSF53901</t>
  </si>
  <si>
    <t>Acetyl-CoA acetyltransferase</t>
  </si>
  <si>
    <t>PIRSF000429</t>
  </si>
  <si>
    <t>Thiolase, N-terminal domain;Thiolase, C-terminal domain</t>
  </si>
  <si>
    <t>PF00108;PF02803</t>
  </si>
  <si>
    <t>Q4DIT6</t>
  </si>
  <si>
    <t>thiolase protein-like protein, putative</t>
  </si>
  <si>
    <t>TcChr31-P:518,744..520,087(+)</t>
  </si>
  <si>
    <t>null</t>
  </si>
  <si>
    <t xml:space="preserve"> RBD"</t>
  </si>
  <si>
    <t>\Winged helix\" DNA-binding domain;RNA-binding domain</t>
  </si>
  <si>
    <t>SSF46785;SSF54928</t>
  </si>
  <si>
    <t>SM00360;SM00715</t>
  </si>
  <si>
    <t>Eukaryotic RNA Recognition Motif (RRM) profile;La-type HTH domain profile</t>
  </si>
  <si>
    <t>PS50102;PS50961</t>
  </si>
  <si>
    <t>RNA recognition motif. (a.k.a. RRM, RBD, or RNP domain);La domain</t>
  </si>
  <si>
    <t>PF00076;PF05383</t>
  </si>
  <si>
    <t>Q4DYI6</t>
  </si>
  <si>
    <t>Lupus La protein homolog, putative</t>
  </si>
  <si>
    <t>TcChr5-P:41,505..42,506(-)</t>
  </si>
  <si>
    <t>Q4DLD9</t>
  </si>
  <si>
    <t>TcChr17-S:339,061..341,181(-)</t>
  </si>
  <si>
    <t>POZ domain</t>
  </si>
  <si>
    <t>SSF54695</t>
  </si>
  <si>
    <t>SM00225</t>
  </si>
  <si>
    <t>BTB domain profile</t>
  </si>
  <si>
    <t>PS50097</t>
  </si>
  <si>
    <t>BTB/POZ domain</t>
  </si>
  <si>
    <t>PF02214</t>
  </si>
  <si>
    <t>Q4E5G2</t>
  </si>
  <si>
    <t>btb/poz domain containing protein, putative</t>
  </si>
  <si>
    <t>TcChr40-P:746,335..746,961(-)</t>
  </si>
  <si>
    <t>Nucleic acid-binding proteins</t>
  </si>
  <si>
    <t>SSF50249</t>
  </si>
  <si>
    <t>tRNA-binding domain profile</t>
  </si>
  <si>
    <t>PS50886</t>
  </si>
  <si>
    <t>Putative tRNA binding domain</t>
  </si>
  <si>
    <t>PF01588</t>
  </si>
  <si>
    <t>Q4DVC0</t>
  </si>
  <si>
    <t>tyrosyl or methionyl-tRNA synthetase, putative</t>
  </si>
  <si>
    <t>TcChr25-S:249,048..249,779(+)</t>
  </si>
  <si>
    <t>Q4DPQ5</t>
  </si>
  <si>
    <t>TcChr38-S:1,301,576..1,303,879(+)</t>
  </si>
  <si>
    <t>CBF5: putative rRNA pseudouridine synthase;unchar_dom_2: uncharacterized domain 2</t>
  </si>
  <si>
    <t>TIGR00425;TIGR00451</t>
  </si>
  <si>
    <t>Pseudouridine synthase;PUA domain-like</t>
  </si>
  <si>
    <t>SSF55120;SSF88697</t>
  </si>
  <si>
    <t>SM00359;SM01136</t>
  </si>
  <si>
    <t>PUA domain profile</t>
  </si>
  <si>
    <t>PS50890</t>
  </si>
  <si>
    <t>PUA domain;TruB family pseudouridylate synthase (N terminal domain);DKCLD (NUC011) domain;tRNA pseudouridylate synthase B C-terminal domain</t>
  </si>
  <si>
    <t>PF01472;PF01509;PF08068;PF16198</t>
  </si>
  <si>
    <t>Q4D1G9</t>
  </si>
  <si>
    <t>centromere/microtubule binding protein cbf5, putative</t>
  </si>
  <si>
    <t>TcChr10-S:459,413..460,699(-)</t>
  </si>
  <si>
    <t>Protein kinase-like (PK-like)</t>
  </si>
  <si>
    <t>SSF56112</t>
  </si>
  <si>
    <t>SM00220</t>
  </si>
  <si>
    <t>Protein kinase domain profile</t>
  </si>
  <si>
    <t>PS50011</t>
  </si>
  <si>
    <t>Integrin-linked protein kinase</t>
  </si>
  <si>
    <t>PIRSF000654</t>
  </si>
  <si>
    <t>Protein kinase domain</t>
  </si>
  <si>
    <t>PF00069</t>
  </si>
  <si>
    <t>Q4DPG9</t>
  </si>
  <si>
    <t>CAMK/CAMKL family protein kinase, putative</t>
  </si>
  <si>
    <t>TcChr19-S:225,218..226,111(-)</t>
  </si>
  <si>
    <t>aspS_nondisc: aspartate--tRNA(Asn) ligase</t>
  </si>
  <si>
    <t>TIGR00458</t>
  </si>
  <si>
    <t>Nucleic acid-binding proteins;Class II aaRS and biotin synthetases</t>
  </si>
  <si>
    <t>SSF50249;SSF55681</t>
  </si>
  <si>
    <t>Aminoacyl-transfer RNA synthetases class-II family profile</t>
  </si>
  <si>
    <t>PS50862</t>
  </si>
  <si>
    <t>tRNA synthetases class II (D, K and N);OB-fold nucleic acid binding domain</t>
  </si>
  <si>
    <t>PF00152;PF01336</t>
  </si>
  <si>
    <t>Q4CNC1</t>
  </si>
  <si>
    <t>aspartyl-tRNA synthetase, putative</t>
  </si>
  <si>
    <t>TcChr32-S:204,318..206,012(-)</t>
  </si>
  <si>
    <t>P-loop containing nucleoside triphosphate hydrolases</t>
  </si>
  <si>
    <t>SSF52540</t>
  </si>
  <si>
    <t>SM00129</t>
  </si>
  <si>
    <t>Kinesin motor domain profile</t>
  </si>
  <si>
    <t>PS50067</t>
  </si>
  <si>
    <t>Kinesin motor domain</t>
  </si>
  <si>
    <t>PF00225</t>
  </si>
  <si>
    <t>Q4DST3</t>
  </si>
  <si>
    <t>kinesin, putative</t>
  </si>
  <si>
    <t>TcChr39-S:1,826,130..1,828,157(+)</t>
  </si>
  <si>
    <t>Q4DEX7</t>
  </si>
  <si>
    <t>TcChr22-S:514,485..515,579(+)</t>
  </si>
  <si>
    <t>Q4D7M6</t>
  </si>
  <si>
    <t>3-ketoacyl-CoA thiolase, putative</t>
  </si>
  <si>
    <t>TcChr22-S:398,130..399,443(-)</t>
  </si>
  <si>
    <t>Q4D1T5</t>
  </si>
  <si>
    <t>TcChr11-S:431,945..433,036(+)</t>
  </si>
  <si>
    <t>FAD/NAD(P)-binding domain</t>
  </si>
  <si>
    <t>SSF51905</t>
  </si>
  <si>
    <t>GDP dissociation inhibitor</t>
  </si>
  <si>
    <t>PF00996</t>
  </si>
  <si>
    <t>Q4E3K7</t>
  </si>
  <si>
    <t>RAB GDP dissociation inhibitor alpha, putative</t>
  </si>
  <si>
    <t>TcChr36-P:556,406..557,743(-)</t>
  </si>
  <si>
    <t>S-adenosyl-L-methionine-dependent methyltransferases</t>
  </si>
  <si>
    <t>SSF53335</t>
  </si>
  <si>
    <t>Methyltransferase domain</t>
  </si>
  <si>
    <t>PF13649</t>
  </si>
  <si>
    <t>Q4DTE9</t>
  </si>
  <si>
    <t>arginine N-methyltransferase, putative</t>
  </si>
  <si>
    <t>TcChr36-S:835,017..836,174(-)</t>
  </si>
  <si>
    <t>Mob1/phocein</t>
  </si>
  <si>
    <t>SSF101152</t>
  </si>
  <si>
    <t>SM01388</t>
  </si>
  <si>
    <t>Mob1/phocein family</t>
  </si>
  <si>
    <t>PF03637</t>
  </si>
  <si>
    <t>Q4DZ03</t>
  </si>
  <si>
    <t>cell cycle associated protein MOB1, putative</t>
  </si>
  <si>
    <t>TcChr27-P:747,600..748,277(+)</t>
  </si>
  <si>
    <t>Thioredoxin-like</t>
  </si>
  <si>
    <t>SSF52833</t>
  </si>
  <si>
    <t>Thioredoxin domain profile</t>
  </si>
  <si>
    <t>PS51352</t>
  </si>
  <si>
    <t>Thioredoxin</t>
  </si>
  <si>
    <t>PF00085</t>
  </si>
  <si>
    <t>Q4CNS3</t>
  </si>
  <si>
    <t>thioredoxin, putative (fragment)</t>
  </si>
  <si>
    <t>TcChr34-S:639,720..640,898(+)</t>
  </si>
  <si>
    <t>Exocyst complex component Sec3</t>
  </si>
  <si>
    <t>PF09763</t>
  </si>
  <si>
    <t>Q4DB41</t>
  </si>
  <si>
    <t>Exocyst complex component Sec3, putative</t>
  </si>
  <si>
    <t>TcChr21-S:611,417..613,393(+)</t>
  </si>
  <si>
    <t>SM01206</t>
  </si>
  <si>
    <t>Fibrillarin</t>
  </si>
  <si>
    <t>PIRSF006540</t>
  </si>
  <si>
    <t>PF01269</t>
  </si>
  <si>
    <t>Q4DZU7</t>
  </si>
  <si>
    <t>fibrillarin, putative</t>
  </si>
  <si>
    <t>TcChr4-S:90,149..91,063(-)</t>
  </si>
  <si>
    <t>YbaK/ProRS associated domain</t>
  </si>
  <si>
    <t>SSF55826</t>
  </si>
  <si>
    <t>Aminoacyl-tRNA editing domain</t>
  </si>
  <si>
    <t>PF04073</t>
  </si>
  <si>
    <t>Q4DLP0</t>
  </si>
  <si>
    <t>Aminoacyl-tRNA editing domain containing protein, putative</t>
  </si>
  <si>
    <t>TcChr10-S:183,358..184,173(+)</t>
  </si>
  <si>
    <t>Q4D3F1</t>
  </si>
  <si>
    <t>TcChr28-S:657,662..660,595(+)</t>
  </si>
  <si>
    <t>ENTH/VHS domain;GAT-like domain</t>
  </si>
  <si>
    <t>SSF48464;SSF89009</t>
  </si>
  <si>
    <t>SM00273</t>
  </si>
  <si>
    <t>ENTH domain profile</t>
  </si>
  <si>
    <t>PS50942</t>
  </si>
  <si>
    <t>ANTH domain</t>
  </si>
  <si>
    <t>PF07651</t>
  </si>
  <si>
    <t>Q4E0C4</t>
  </si>
  <si>
    <t>clathrin coat assembly protein, putative</t>
  </si>
  <si>
    <t>TcChr26-P:725,753..727,255(-)</t>
  </si>
  <si>
    <t>Q4CVB2</t>
  </si>
  <si>
    <t>TcChr39-S:466,079..467,293(-)</t>
  </si>
  <si>
    <t>HMG-box</t>
  </si>
  <si>
    <t>SSF47095</t>
  </si>
  <si>
    <t>SM00398</t>
  </si>
  <si>
    <t>Q4CY61</t>
  </si>
  <si>
    <t>kinetoplast-associated protein</t>
  </si>
  <si>
    <t>TcChr37-P:382,622..383,008(+)</t>
  </si>
  <si>
    <t>Isochorismatase-like hydrolases</t>
  </si>
  <si>
    <t>SSF52499</t>
  </si>
  <si>
    <t>Isochorismatase family</t>
  </si>
  <si>
    <t>PF00857</t>
  </si>
  <si>
    <t>Q4D0A9</t>
  </si>
  <si>
    <t>ribonuclease mar1, putative</t>
  </si>
  <si>
    <t>TcChr12-P:193,298..193,888(+)</t>
  </si>
  <si>
    <t>metG: methionine--tRNA ligase</t>
  </si>
  <si>
    <t>TIGR00398</t>
  </si>
  <si>
    <t>Anticodon-binding domain of a subclass of class I aminoacyl-tRNA synthetases;Nucleotidylyl transferase</t>
  </si>
  <si>
    <t>SSF47323;SSF52374</t>
  </si>
  <si>
    <t>tRNA synthetases class I (M)</t>
  </si>
  <si>
    <t>PF09334</t>
  </si>
  <si>
    <t>Q4D6H2</t>
  </si>
  <si>
    <t>methionyl-tRNA synthetase, putative</t>
  </si>
  <si>
    <t>TcChr10-S:112,626..114,923(+)</t>
  </si>
  <si>
    <t>Q4DI51</t>
  </si>
  <si>
    <t>TcChr27-S:605,893..610,281(+)</t>
  </si>
  <si>
    <t>Q4DDX0</t>
  </si>
  <si>
    <t>TcChr31-S:366,385..368,112(+)</t>
  </si>
  <si>
    <t>BAR/IMD domain-like</t>
  </si>
  <si>
    <t>SSF103657</t>
  </si>
  <si>
    <t>Q4CM92</t>
  </si>
  <si>
    <t>TcChr5-S:172,497..173,201(-)</t>
  </si>
  <si>
    <t>Q4DLL8</t>
  </si>
  <si>
    <t>TcChr11-P:140,844..141,812(-)</t>
  </si>
  <si>
    <t>Acyl-CoA dehydrogenase C-terminal domain-like;Acyl-CoA dehydrogenase NM domain-like</t>
  </si>
  <si>
    <t>SSF47203;SSF56645</t>
  </si>
  <si>
    <t>Acyl-CoA dehydrogenase, C-terminal domain;Acyl-CoA dehydrogenase, middle domain;Acyl-CoA dehydrogenase, N-terminal domain;Acetyl-CoA dehydrogenase C-terminal like</t>
  </si>
  <si>
    <t>PF00441;PF02770;PF02771;PF12806</t>
  </si>
  <si>
    <t>Q4DK44</t>
  </si>
  <si>
    <t>acyl-CoA dehydrogenase, putative</t>
  </si>
  <si>
    <t>TcChr30-P:631,728..633,602(+)</t>
  </si>
  <si>
    <t>Ypt/Rab-GAP domain of gyp1p</t>
  </si>
  <si>
    <t>SSF47923</t>
  </si>
  <si>
    <t>SM00164</t>
  </si>
  <si>
    <t>TBC/rab GAP domain profile</t>
  </si>
  <si>
    <t>PS50086</t>
  </si>
  <si>
    <t>Rab-GTPase-TBC domain</t>
  </si>
  <si>
    <t>PF00566</t>
  </si>
  <si>
    <t>Q4DFJ9</t>
  </si>
  <si>
    <t>disgorgin, putative</t>
  </si>
  <si>
    <t>TcChr37-S:324,667..325,902(+)</t>
  </si>
  <si>
    <t>Q4D3F7</t>
  </si>
  <si>
    <t>flagellum targeting protein kharon1, putative</t>
  </si>
  <si>
    <t>TcChr37-S:375,185..376,402(+)</t>
  </si>
  <si>
    <t>Q4CXX7</t>
  </si>
  <si>
    <t>TcChr23-P:101,017..104,088(-)</t>
  </si>
  <si>
    <t>Q4DN94</t>
  </si>
  <si>
    <t>casein kinase, putative</t>
  </si>
  <si>
    <t>TcChr38-S:339,198..340,190(+)</t>
  </si>
  <si>
    <t>Q4E2L0</t>
  </si>
  <si>
    <t>AGC essential kinase 1</t>
  </si>
  <si>
    <t>TcChr40-P:1,973,257..1,974,681(+)</t>
  </si>
  <si>
    <t>Trypano_RHS: trypanosome RHS family</t>
  </si>
  <si>
    <t>TIGR01631</t>
  </si>
  <si>
    <t>Retrotransposon hot spot protein</t>
  </si>
  <si>
    <t>PF07999</t>
  </si>
  <si>
    <t>Q4CRR5</t>
  </si>
  <si>
    <t>retrotransposon hot spot protein 1 (RHS1), putative</t>
  </si>
  <si>
    <t>TcChr39-S:1,847,980..1,852,491(+)</t>
  </si>
  <si>
    <t>pyrF_sub2: orotidine 5'-phosphate decarboxylase</t>
  </si>
  <si>
    <t>TIGR02127</t>
  </si>
  <si>
    <t>Ribulose-phoshate binding barrel</t>
  </si>
  <si>
    <t>SSF51366</t>
  </si>
  <si>
    <t>SM00934</t>
  </si>
  <si>
    <t>Orotidine 5'-phosphate decarboxylase / HUMPS family</t>
  </si>
  <si>
    <t>PF00215</t>
  </si>
  <si>
    <t>Q4CSV7</t>
  </si>
  <si>
    <t>orotidine-5-phosphate decarboxylase/orotate phosphoribosyltransferase, putative</t>
  </si>
  <si>
    <t>TcChr21-S:196,501..197,300(-)</t>
  </si>
  <si>
    <t>snoRNA binding domain, fibrillarin</t>
  </si>
  <si>
    <t>PF01798</t>
  </si>
  <si>
    <t>Q4E0X3</t>
  </si>
  <si>
    <t>nucleolar RNA binding protein, putative</t>
  </si>
  <si>
    <t>TcChr7-S:179,557..181,047(+)</t>
  </si>
  <si>
    <t>glnS: glutamine--tRNA ligase</t>
  </si>
  <si>
    <t>TIGR00440</t>
  </si>
  <si>
    <t>Ribosomal protein L25-like;Nucleotidylyl transferase</t>
  </si>
  <si>
    <t>SSF50715;SSF52374</t>
  </si>
  <si>
    <t>tRNA synthetases class I (E and Q), catalytic domain;tRNA synthetases class I (E and Q), anti-codon binding domain</t>
  </si>
  <si>
    <t>PF00749;PF03950</t>
  </si>
  <si>
    <t>Q4E0Y0</t>
  </si>
  <si>
    <t>glutaminyl-tRNA synthetase, putative</t>
  </si>
  <si>
    <t>TcChr7-S:165,594..167,309(+)</t>
  </si>
  <si>
    <t>PRTase-like</t>
  </si>
  <si>
    <t>SSF53271</t>
  </si>
  <si>
    <t>Phosphoribosyl transferase domain</t>
  </si>
  <si>
    <t>PF00156</t>
  </si>
  <si>
    <t>Q4DVM8</t>
  </si>
  <si>
    <t>Adenine phosphoribosyltransferase, putative</t>
  </si>
  <si>
    <t>TcChr29-S:838,548..839,255(+)</t>
  </si>
  <si>
    <t>Cleavage and polyadenylation specificity factor, 25 kDa subunit</t>
  </si>
  <si>
    <t>PIRSF017888</t>
  </si>
  <si>
    <t>Nucleotide hydrolase</t>
  </si>
  <si>
    <t>PF13869</t>
  </si>
  <si>
    <t>Q4DVL1</t>
  </si>
  <si>
    <t>TcChr29-S:810,423..811,301(+)</t>
  </si>
  <si>
    <t>eIF-2-alpha, C-terminal domain;eIF2alpha middle domain-like;Nucleic acid-binding proteins</t>
  </si>
  <si>
    <t>SSF110993;SSF116742;SSF50249</t>
  </si>
  <si>
    <t>SM00316</t>
  </si>
  <si>
    <t>S1 domain profile</t>
  </si>
  <si>
    <t>PS50126</t>
  </si>
  <si>
    <t>S1 RNA binding domain;Eukaryotic translation initiation factor 2 alpha subunit</t>
  </si>
  <si>
    <t>PF00575;PF07541</t>
  </si>
  <si>
    <t>Q4E620</t>
  </si>
  <si>
    <t>eukaryotic translation initiation factor 2 subunit alpha</t>
  </si>
  <si>
    <t>TcChr36-P:728,214..729,470(+)</t>
  </si>
  <si>
    <t>Phosphofructokinase</t>
  </si>
  <si>
    <t>SSF53784</t>
  </si>
  <si>
    <t>PF00365</t>
  </si>
  <si>
    <t>Q4E657</t>
  </si>
  <si>
    <t>ATP-dependent 6-phosphofructokinase, glycosomal</t>
  </si>
  <si>
    <t>TcChr36-P:652,418..653,875(+)</t>
  </si>
  <si>
    <t>NAP-like</t>
  </si>
  <si>
    <t>SSF143113</t>
  </si>
  <si>
    <t>Nucleosome assembly protein (NAP)</t>
  </si>
  <si>
    <t>PF00956</t>
  </si>
  <si>
    <t>Q4D5X8</t>
  </si>
  <si>
    <t>nucleosome assembly protein, putative</t>
  </si>
  <si>
    <t>TcChr40-S:368,167..369,255(-)</t>
  </si>
  <si>
    <t>Homeodomain-like;PH domain-like;P-loop containing nucleoside triphosphate hydrolases</t>
  </si>
  <si>
    <t>SSF46689;SSF50729;SSF52540</t>
  </si>
  <si>
    <t>Q4D622</t>
  </si>
  <si>
    <t>TcChr7-S:67,837..70,725(-)</t>
  </si>
  <si>
    <t>SM01400</t>
  </si>
  <si>
    <t>SPX domain profile</t>
  </si>
  <si>
    <t>PS51382</t>
  </si>
  <si>
    <t>N-terminal domain of ribose phosphate pyrophosphokinase;Phosphoribosyl synthetase-associated domain</t>
  </si>
  <si>
    <t>PF13793;PF14572</t>
  </si>
  <si>
    <t>Q4DSS9</t>
  </si>
  <si>
    <t>ribose-phosphate pyrophosphokinase, putative</t>
  </si>
  <si>
    <t>TcChr21-S:453,986..456,103(+)</t>
  </si>
  <si>
    <t>cysS: cysteine--tRNA ligase</t>
  </si>
  <si>
    <t>TIGR00435</t>
  </si>
  <si>
    <t>tRNA synthetases class I (C) catalytic domain</t>
  </si>
  <si>
    <t>PF01406</t>
  </si>
  <si>
    <t>Q4CQ34</t>
  </si>
  <si>
    <t>cysteinyl-tRNA synthetase, putative</t>
  </si>
  <si>
    <t>TcChr6-P:276,695..279,052(-)</t>
  </si>
  <si>
    <t>Q4DAL7</t>
  </si>
  <si>
    <t>TcChr35-S:462,781..463,260(+)</t>
  </si>
  <si>
    <t>L30e-like</t>
  </si>
  <si>
    <t>SSF55315</t>
  </si>
  <si>
    <t>Ribosomal protein L7Ae/L30e/S12e/Gadd45 family</t>
  </si>
  <si>
    <t>PF01248</t>
  </si>
  <si>
    <t>Q4DTK4</t>
  </si>
  <si>
    <t>50S ribosomal protein L7Ae, putative</t>
  </si>
  <si>
    <t>TcChr34-P:192,043..192,489(-)</t>
  </si>
  <si>
    <t>HSP90 C-terminal domain;Ribosomal protein S5 domain 2-like;ATPase domain of HSP90 chaperone/DNA topoisomerase II/histidine kinase</t>
  </si>
  <si>
    <t>SSF110942;SSF54211;SSF55874</t>
  </si>
  <si>
    <t>Heat shock protein, HSP90/HTPG types</t>
  </si>
  <si>
    <t>PIRSF002583</t>
  </si>
  <si>
    <t>Hsp90 protein;Histidine kinase-, DNA gyrase B-, and HSP90-like ATPase</t>
  </si>
  <si>
    <t>PF00183;PF02518</t>
  </si>
  <si>
    <t>Q4DW89</t>
  </si>
  <si>
    <t>heat shock protein 90, putative</t>
  </si>
  <si>
    <t>TcChr36-P:181,640..183,928(-)</t>
  </si>
  <si>
    <t>TPR-like</t>
  </si>
  <si>
    <t>SSF48452</t>
  </si>
  <si>
    <t>Protein of unknown function (DUF3808)</t>
  </si>
  <si>
    <t>PF10300</t>
  </si>
  <si>
    <t>Q4DX67</t>
  </si>
  <si>
    <t>Protein of unknown function (DUF3808), putative</t>
  </si>
  <si>
    <t>TcChr32-S:941,789..943,507(+)</t>
  </si>
  <si>
    <t>Q4DX68</t>
  </si>
  <si>
    <t>TcChr32-S:939,864..941,225(+)</t>
  </si>
  <si>
    <t>Q4E4N6</t>
  </si>
  <si>
    <t>TcChr39-S:150,547..151,371(-)</t>
  </si>
  <si>
    <t>Arp2/3 complex subunits</t>
  </si>
  <si>
    <t>SSF69645</t>
  </si>
  <si>
    <t>Arp2/3 complex, 34 kD subunit p34-Arc</t>
  </si>
  <si>
    <t>PF04045</t>
  </si>
  <si>
    <t>Q4D5Q6</t>
  </si>
  <si>
    <t>ARP2/3 complex subunit, putative</t>
  </si>
  <si>
    <t>TcChr12-S:389,665..390,651(-)</t>
  </si>
  <si>
    <t>sensory_box: PAS domain S-box protein</t>
  </si>
  <si>
    <t>TIGR00229</t>
  </si>
  <si>
    <t>Phosphoglycerate kinase;PYP-like sensor domain (PAS domain)</t>
  </si>
  <si>
    <t>SSF53748;SSF55785</t>
  </si>
  <si>
    <t>SM00091</t>
  </si>
  <si>
    <t>PAS repeat profile</t>
  </si>
  <si>
    <t>PS50112</t>
  </si>
  <si>
    <t>Phosphoglycerate kinase;PAS fold</t>
  </si>
  <si>
    <t>PF00162;PF00989</t>
  </si>
  <si>
    <t>Q4DGP8</t>
  </si>
  <si>
    <t>PAS-domain containing phosphoglycerate kinase, putative</t>
  </si>
  <si>
    <t>TcChr32-P:890,728..892,311(+)</t>
  </si>
  <si>
    <t>Ribosomal protein L6</t>
  </si>
  <si>
    <t>SSF56053</t>
  </si>
  <si>
    <t>Ribosomal protein, L6p/L6a/L9e/organellar L9 types</t>
  </si>
  <si>
    <t>PIRSF002162</t>
  </si>
  <si>
    <t>PF00347</t>
  </si>
  <si>
    <t>Q4DGQ2</t>
  </si>
  <si>
    <t>60S ribosomal protein L9, putative</t>
  </si>
  <si>
    <t>TcChr32-P:883,844..884,413(+)</t>
  </si>
  <si>
    <t>Q4DC74</t>
  </si>
  <si>
    <t>TcChr27-S:350,332..353,454(-)</t>
  </si>
  <si>
    <t>unchar_dom_2: uncharacterized domain 2</t>
  </si>
  <si>
    <t>TIGR00451</t>
  </si>
  <si>
    <t>PUA domain-like</t>
  </si>
  <si>
    <t>SSF88697</t>
  </si>
  <si>
    <t>SM00359</t>
  </si>
  <si>
    <t>Predicted translation machinery-associated RNA binding protein</t>
  </si>
  <si>
    <t>PIRSF005067</t>
  </si>
  <si>
    <t>PUA domain</t>
  </si>
  <si>
    <t>PF01472</t>
  </si>
  <si>
    <t>Q4DC76</t>
  </si>
  <si>
    <t>cytoplasmic translation machinery associated protein, putative</t>
  </si>
  <si>
    <t>TcChr27-S:348,007..348,597(-)</t>
  </si>
  <si>
    <t>Concanavalin A-like lectins/glucanases</t>
  </si>
  <si>
    <t>SSF49899</t>
  </si>
  <si>
    <t>Q4DLY2</t>
  </si>
  <si>
    <t>TcChr41-S:2,307,233..2,312,125(-)</t>
  </si>
  <si>
    <t>Carbohydrate phosphatase</t>
  </si>
  <si>
    <t>SSF56655</t>
  </si>
  <si>
    <t>Fructose-1,6-bisphosphatase/sedoheptulose-1,7-bisphosphatase;Fructose-1,6-bisphosphatase</t>
  </si>
  <si>
    <t>PIRSF000904;PIRSF500210</t>
  </si>
  <si>
    <t>Fructose-1-6-bisphosphatase, N-terminal domain</t>
  </si>
  <si>
    <t>PF00316</t>
  </si>
  <si>
    <t>Q4DE31</t>
  </si>
  <si>
    <t>fructose-1,6-bisphosphatase, cytosolic, putative</t>
  </si>
  <si>
    <t>TcChr8-S:314,206..315,240(-)</t>
  </si>
  <si>
    <t>Q4DUX4</t>
  </si>
  <si>
    <t>TcChr11-S:174,082..178,782(+)</t>
  </si>
  <si>
    <t>CYTH-like phosphatases</t>
  </si>
  <si>
    <t>SSF55154</t>
  </si>
  <si>
    <t>CYTH domain</t>
  </si>
  <si>
    <t>PF01928</t>
  </si>
  <si>
    <t>Q4DRD0</t>
  </si>
  <si>
    <t>CYTH domain containing protein, putative</t>
  </si>
  <si>
    <t>TcChr40-S:312,471..314,366(-)</t>
  </si>
  <si>
    <t>quinone_pig3: putative NAD(P)H quinone oxidoreductase, PIG3 family</t>
  </si>
  <si>
    <t>TIGR02824</t>
  </si>
  <si>
    <t>GroES-like;NAD(P)-binding Rossmann-fold domains</t>
  </si>
  <si>
    <t>SSF50129;SSF51735</t>
  </si>
  <si>
    <t>SM00829</t>
  </si>
  <si>
    <t>Zinc-binding dehydrogenase;Alcohol dehydrogenase GroES-like domain</t>
  </si>
  <si>
    <t>PF00107;PF08240</t>
  </si>
  <si>
    <t>Q4DAS0</t>
  </si>
  <si>
    <t>oxidoreductase, putative</t>
  </si>
  <si>
    <t>TcChr36-P:280,500..281,513(+)</t>
  </si>
  <si>
    <t>Q4DM56</t>
  </si>
  <si>
    <t>serine carboxypeptidase S28, putative</t>
  </si>
  <si>
    <t>TcChr35-P:662,676..664,571(+)</t>
  </si>
  <si>
    <t>Q4DFX1</t>
  </si>
  <si>
    <t>TcChr39-S:398,908..400,392(-)</t>
  </si>
  <si>
    <t>Exocyst complex component Sec6</t>
  </si>
  <si>
    <t>PF06046</t>
  </si>
  <si>
    <t>Q4DFW4</t>
  </si>
  <si>
    <t>Exocyst complex component Sec6, putative</t>
  </si>
  <si>
    <t>TcChr39-S:414,115..416,766(-)</t>
  </si>
  <si>
    <t>Q4DYD5</t>
  </si>
  <si>
    <t>TcChr21-P:610,165..613,392(+)</t>
  </si>
  <si>
    <t>hutH: histidine ammonia-lyase</t>
  </si>
  <si>
    <t>TIGR01225</t>
  </si>
  <si>
    <t>L-aspartase-like</t>
  </si>
  <si>
    <t>SSF48557</t>
  </si>
  <si>
    <t>Aromatic amino acid lyase</t>
  </si>
  <si>
    <t>PF00221</t>
  </si>
  <si>
    <t>Q4E133</t>
  </si>
  <si>
    <t>histidine ammonia-lyase, putative</t>
  </si>
  <si>
    <t>TcChr37-P:138,422..140,026(+)</t>
  </si>
  <si>
    <t>ENTH/VHS domain;P-loop containing nucleoside triphosphate hydrolases</t>
  </si>
  <si>
    <t>SSF48464;SSF52540</t>
  </si>
  <si>
    <t>Kinesin motor domain profile;VHS domain profile</t>
  </si>
  <si>
    <t>PS50067;PS50179</t>
  </si>
  <si>
    <t>Q4DYK7</t>
  </si>
  <si>
    <t>C-terminal motor kinesin, putative</t>
  </si>
  <si>
    <t>TcChr40-S:430,915..433,386(-)</t>
  </si>
  <si>
    <t>Q4CNK1</t>
  </si>
  <si>
    <t>nucleolar protein, putative</t>
  </si>
  <si>
    <t>Tcruzi_6845:3..854(+)</t>
  </si>
  <si>
    <t>T. cruzi strain CL Brener</t>
  </si>
  <si>
    <t>Q4DBH8</t>
  </si>
  <si>
    <t>retrotransposon hot spot (RHS) protein, putative</t>
  </si>
  <si>
    <t>TcChr7-S:101,526..104,384(-)</t>
  </si>
  <si>
    <t>FAD-linked oxidases, C-terminal domain;FAD-binding/transporter-associated domain-like</t>
  </si>
  <si>
    <t>SSF55103;SSF56176</t>
  </si>
  <si>
    <t>PCMH-type FAD-binding domain profile</t>
  </si>
  <si>
    <t>PS51387</t>
  </si>
  <si>
    <t>FAD binding domain;FAD linked oxidases, C-terminal domain</t>
  </si>
  <si>
    <t>PF01565;PF02913</t>
  </si>
  <si>
    <t>Q4DQH9</t>
  </si>
  <si>
    <t>alkyl-dihydroxyacetone phosphate synthase, putative</t>
  </si>
  <si>
    <t>TcChr32-S:116,885..118,726(-)</t>
  </si>
  <si>
    <t>HMG boxes A and B DNA-binding domains profile</t>
  </si>
  <si>
    <t>PS50118</t>
  </si>
  <si>
    <t>HMG (high mobility group) box;DEK C terminal domain</t>
  </si>
  <si>
    <t>PF00505;PF08766</t>
  </si>
  <si>
    <t>Q4D714</t>
  </si>
  <si>
    <t>High mobility group protein TDP1</t>
  </si>
  <si>
    <t>TcChr36-S:222,736..223,548(-)</t>
  </si>
  <si>
    <t>WD40 repeat-like</t>
  </si>
  <si>
    <t>SSF50978</t>
  </si>
  <si>
    <t>SM00320</t>
  </si>
  <si>
    <t>Trp-Asp (WD) repeats profile;Trp-Asp (WD) repeats circular profile</t>
  </si>
  <si>
    <t>PS50082;PS50294</t>
  </si>
  <si>
    <t>Actin-related protein 2/3 complex, subunit 1</t>
  </si>
  <si>
    <t>PIRSF038093</t>
  </si>
  <si>
    <t>WD domain, G-beta repeat</t>
  </si>
  <si>
    <t>PF00400</t>
  </si>
  <si>
    <t>Q4D1M2</t>
  </si>
  <si>
    <t>actin-related protein 2/3 complex subunit 1, putative</t>
  </si>
  <si>
    <t>TcChr40-S:881,416..882,567(+)</t>
  </si>
  <si>
    <t>Translation initiation factor 2 beta, aIF2beta, N-terminal domain;Zinc-binding domain of translation initiation factor 2 beta</t>
  </si>
  <si>
    <t>SSF100966;SSF75689</t>
  </si>
  <si>
    <t>SM00653</t>
  </si>
  <si>
    <t>W2 domain profile</t>
  </si>
  <si>
    <t>PS51363</t>
  </si>
  <si>
    <t>Domain found in IF2B/IF5</t>
  </si>
  <si>
    <t>PF01873</t>
  </si>
  <si>
    <t>Q4CSE1</t>
  </si>
  <si>
    <t>eukaryotic translation initiation factor 5, putative</t>
  </si>
  <si>
    <t>TcChr36-S:1,067,741..1,068,880(-)</t>
  </si>
  <si>
    <t>\Winged helix\" DNA-binding domain"</t>
  </si>
  <si>
    <t>SSF46785</t>
  </si>
  <si>
    <t>SM01413</t>
  </si>
  <si>
    <t>Ribosomal protein S19e</t>
  </si>
  <si>
    <t>PF01090</t>
  </si>
  <si>
    <t>Q4D6N9</t>
  </si>
  <si>
    <t>ribosomal protein S19, putative</t>
  </si>
  <si>
    <t>TcChr34-P:478,981..479,484(-)</t>
  </si>
  <si>
    <t>Q4CPT0</t>
  </si>
  <si>
    <t>TcChr5-P:173,654..174,323(-)</t>
  </si>
  <si>
    <t>Q4DH88</t>
  </si>
  <si>
    <t>eukaryotic translation initiation factor 2 beta subunit, putative</t>
  </si>
  <si>
    <t>TcChr21-S:474,637..475,668(+)</t>
  </si>
  <si>
    <t>uS5_euk_arch: ribosomal protein uS5</t>
  </si>
  <si>
    <t>TIGR01020</t>
  </si>
  <si>
    <t>Ribosomal protein S5 domain 2-like;dsRNA-binding domain-like</t>
  </si>
  <si>
    <t>SSF54211;SSF54768</t>
  </si>
  <si>
    <t>S5 double stranded RNA-binding domain profile</t>
  </si>
  <si>
    <t>PS50881</t>
  </si>
  <si>
    <t>Ribosomal protein S5, N-terminal domain;Ribosomal protein S5, C-terminal domain</t>
  </si>
  <si>
    <t>PF00333;PF03719</t>
  </si>
  <si>
    <t>Q4DIZ9</t>
  </si>
  <si>
    <t>40S ribosomal protein S2, putative</t>
  </si>
  <si>
    <t>TcChr40-S:473,609..474,400(+)</t>
  </si>
  <si>
    <t>Exocyst complex component Sec10</t>
  </si>
  <si>
    <t>PF07393</t>
  </si>
  <si>
    <t>Q4D1S9</t>
  </si>
  <si>
    <t>exocyst complex component Sec10, putative</t>
  </si>
  <si>
    <t>TcChr22-S:369,602..373,174(-)</t>
  </si>
  <si>
    <t>pgl: 6-phosphogluconolactonase</t>
  </si>
  <si>
    <t>TIGR01198</t>
  </si>
  <si>
    <t>NagB/RpiA/CoA transferase-like</t>
  </si>
  <si>
    <t>SSF100950</t>
  </si>
  <si>
    <t>Glucosamine-6-phosphate isomerases/6-phosphogluconolactonase</t>
  </si>
  <si>
    <t>PF01182</t>
  </si>
  <si>
    <t>Q4CQS1</t>
  </si>
  <si>
    <t>6-phosphogluconolactonase, putative</t>
  </si>
  <si>
    <t>TcChr25-S:662,399..663,190(+)</t>
  </si>
  <si>
    <t>Ribosomal L38e protein family</t>
  </si>
  <si>
    <t>PF01781</t>
  </si>
  <si>
    <t>Q4D205</t>
  </si>
  <si>
    <t>ribosomal protein L38, putative</t>
  </si>
  <si>
    <t>TcChr36-S:935,543..935,791(-)</t>
  </si>
  <si>
    <t>uS3_euk_arch: ribosomal protein uS3</t>
  </si>
  <si>
    <t>TIGR01008</t>
  </si>
  <si>
    <t>Prokaryotic type KH domain (KH-domain type II);Ribosomal protein S3 C-terminal domain</t>
  </si>
  <si>
    <t>SSF54814;SSF54821</t>
  </si>
  <si>
    <t>Type-2 KH domain profile</t>
  </si>
  <si>
    <t>PS50823</t>
  </si>
  <si>
    <t>Ribosomal protein S3, C-terminal domain;KH domain</t>
  </si>
  <si>
    <t>PF00189;PF07650</t>
  </si>
  <si>
    <t>Q4CUL0</t>
  </si>
  <si>
    <t>40S ribosomal protein S3, putative</t>
  </si>
  <si>
    <t>TcChr7-S:273,478..274,122(+)</t>
  </si>
  <si>
    <t>TigrFam Description</t>
  </si>
  <si>
    <t>TigrFam ID</t>
  </si>
  <si>
    <t>Superfamily Description</t>
  </si>
  <si>
    <t>Superfamily ID</t>
  </si>
  <si>
    <t>Smart ID</t>
  </si>
  <si>
    <t>Prositefamilies Description</t>
  </si>
  <si>
    <t>Prositefamilies ID</t>
  </si>
  <si>
    <t>PirSF Description</t>
  </si>
  <si>
    <t>PirSF ID</t>
  </si>
  <si>
    <t>PFam Description</t>
  </si>
  <si>
    <t>PFam ID</t>
  </si>
  <si>
    <t>Isoelectric Point</t>
  </si>
  <si>
    <t>Molecular Weight</t>
  </si>
  <si>
    <t>CDS Length</t>
  </si>
  <si>
    <t>Protein Length</t>
  </si>
  <si>
    <t>UniProt ID</t>
  </si>
  <si>
    <t>Product Description</t>
  </si>
  <si>
    <t>Genomic Location (Gene)</t>
  </si>
  <si>
    <t>Organism</t>
  </si>
  <si>
    <t>Gene ID</t>
  </si>
  <si>
    <t>Exocyst complex component Sec3putative [Trypanosoma cruzi]</t>
  </si>
  <si>
    <t>Score</t>
  </si>
  <si>
    <t>Coverage</t>
  </si>
  <si>
    <t># Peptides</t>
  </si>
  <si>
    <t>GO:0008080</t>
  </si>
  <si>
    <t>GO:0006508</t>
  </si>
  <si>
    <t>GO:0008236</t>
  </si>
  <si>
    <t xml:space="preserve"> </t>
  </si>
  <si>
    <t>GO:0000398</t>
  </si>
  <si>
    <t>GO:0003824;GO:0016747</t>
  </si>
  <si>
    <t xml:space="preserve"> ; </t>
  </si>
  <si>
    <t>GO:0051260</t>
  </si>
  <si>
    <t>GO:0003674;GO:0005515</t>
  </si>
  <si>
    <t>GO:0000049</t>
  </si>
  <si>
    <t>GO:0009451;GO:0006396;GO:0001522;GO:0006400</t>
  </si>
  <si>
    <t>GO:0003723;GO:0009982;GO:0004730</t>
  </si>
  <si>
    <t>GO:0006468</t>
  </si>
  <si>
    <t>GO:0005524;GO:0004672;GO:0004674</t>
  </si>
  <si>
    <t>GO:0006421;GO:0006422;GO:0006461;GO:0006418</t>
  </si>
  <si>
    <t>GO:0005524;GO:0004812;GO:0004816;GO:0004815;GO:0003676;GO:0000166</t>
  </si>
  <si>
    <t>GO:0005737</t>
  </si>
  <si>
    <t>GO:0007018;GO:0007017</t>
  </si>
  <si>
    <t>GO:0005524;GO:0008017;GO:0003777;GO:0003774</t>
  </si>
  <si>
    <t>GO:0005875</t>
  </si>
  <si>
    <t>GO:0043087;GO:0007264;GO:0016192</t>
  </si>
  <si>
    <t>GO:0005092;GO:0005093</t>
  </si>
  <si>
    <t>GO:0016571</t>
  </si>
  <si>
    <t>GO:0008469</t>
  </si>
  <si>
    <t>GO:0035097</t>
  </si>
  <si>
    <t>GO:0051726</t>
  </si>
  <si>
    <t>GO:0005816</t>
  </si>
  <si>
    <t>GO:0045454;GO:0006118</t>
  </si>
  <si>
    <t>GO:0005489;GO:0003756</t>
  </si>
  <si>
    <t>GO:0016021</t>
  </si>
  <si>
    <t>GO:0003723;GO:0008168</t>
  </si>
  <si>
    <t>GO:0002161</t>
  </si>
  <si>
    <t>GO:0006898</t>
  </si>
  <si>
    <t>GO:0030276;GO:0005543</t>
  </si>
  <si>
    <t>GO:0030132</t>
  </si>
  <si>
    <t>GO:0006323</t>
  </si>
  <si>
    <t>GO:0003677</t>
  </si>
  <si>
    <t>GO:0003824</t>
  </si>
  <si>
    <t>GO:0006431;GO:0006418</t>
  </si>
  <si>
    <t>GO:0005524;GO:0004812;GO:0004825;GO:0000166</t>
  </si>
  <si>
    <t>GO:0006118;GO:0055114</t>
  </si>
  <si>
    <t>GO:0050660;GO:0016491;GO:0016627</t>
  </si>
  <si>
    <t>GO:0004672</t>
  </si>
  <si>
    <t>GO:0005524;GO:0004672</t>
  </si>
  <si>
    <t>GO:0006207;GO:0008152;GO:0006221;GO:0009220</t>
  </si>
  <si>
    <t>GO:0003824;GO:0004588;GO:0004590</t>
  </si>
  <si>
    <t>GO:0006425;GO:0043039;GO:0006418;GO:0006412</t>
  </si>
  <si>
    <t>GO:0005524;GO:0004812;GO:0004819;GO:0000166</t>
  </si>
  <si>
    <t>GO:0009116;GO:0006166</t>
  </si>
  <si>
    <t>GO:0003999</t>
  </si>
  <si>
    <t>GO:0006378</t>
  </si>
  <si>
    <t>GO:0003729</t>
  </si>
  <si>
    <t>GO:0005849</t>
  </si>
  <si>
    <t>GO:0003723;GO:0003676;GO:0003743</t>
  </si>
  <si>
    <t>GO:0006096</t>
  </si>
  <si>
    <t>GO:0003872</t>
  </si>
  <si>
    <t>GO:0006334;GO:0006512</t>
  </si>
  <si>
    <t>GO:0042393;GO:0004842</t>
  </si>
  <si>
    <t>GO:0005739;GO:0005634</t>
  </si>
  <si>
    <t>GO:0009165</t>
  </si>
  <si>
    <t>GO:0000287;GO:0004749</t>
  </si>
  <si>
    <t>GO:0006423;GO:0006418</t>
  </si>
  <si>
    <t>GO:0005524;GO:0008026;GO:0004812;GO:0004817;GO:0000166</t>
  </si>
  <si>
    <t>GO:0003735</t>
  </si>
  <si>
    <t>GO:0005840</t>
  </si>
  <si>
    <t>GO:0009405;GO:0006457;GO:0006950</t>
  </si>
  <si>
    <t>GO:0005524;GO:0003674;GO:0051082</t>
  </si>
  <si>
    <t>GO:0005783;GO:0016021</t>
  </si>
  <si>
    <t>GO:0005515</t>
  </si>
  <si>
    <t>GO:0034314;GO:0030041;GO:0030833</t>
  </si>
  <si>
    <t>GO:0005198</t>
  </si>
  <si>
    <t>GO:0005885;GO:0015629</t>
  </si>
  <si>
    <t>GO:0006096;GO:0006355</t>
  </si>
  <si>
    <t>GO:0004618</t>
  </si>
  <si>
    <t>GO:0042254;GO:0006412</t>
  </si>
  <si>
    <t>GO:0019843;GO:0003735</t>
  </si>
  <si>
    <t>GO:0005975</t>
  </si>
  <si>
    <t>GO:0042132;GO:0016791</t>
  </si>
  <si>
    <t>GO:0055114</t>
  </si>
  <si>
    <t>GO:0004024;GO:0016491;GO:0008270</t>
  </si>
  <si>
    <t>GO:0006548</t>
  </si>
  <si>
    <t>GO:0003824;GO:0004397</t>
  </si>
  <si>
    <t>GO:0006886;GO:0007018;GO:0007017</t>
  </si>
  <si>
    <t>GO:0005881</t>
  </si>
  <si>
    <t>GO:0071949;GO:0003824;GO:0050660;GO:0016491</t>
  </si>
  <si>
    <t>GO:0034314;GO:0030833</t>
  </si>
  <si>
    <t>GO:0006413</t>
  </si>
  <si>
    <t>GO:0005515;GO:0003743</t>
  </si>
  <si>
    <t>GO:0003743</t>
  </si>
  <si>
    <t>GO:0003723;GO:0003735</t>
  </si>
  <si>
    <t>GO:0022627;GO:0005840;GO:0015935</t>
  </si>
  <si>
    <t>GO:0006887;GO:0048278</t>
  </si>
  <si>
    <t>GO:0005975;GO:0006098</t>
  </si>
  <si>
    <t>GO:0017057</t>
  </si>
  <si>
    <t>GO:0005622;GO:0005840</t>
  </si>
  <si>
    <t>GO:0003723;GO:0003676;GO:0003735</t>
  </si>
  <si>
    <t>Smart Description</t>
  </si>
  <si>
    <t>Computed GO Process IDs</t>
  </si>
  <si>
    <t>Computed GO Function IDs</t>
  </si>
  <si>
    <t>Computed GO Component IDs</t>
  </si>
  <si>
    <t>CYTH domain-containing protein [Trypanosoma cruzi]</t>
  </si>
  <si>
    <t>nucleolar protein, putative - Nop1 [Trypanosoma cruzi]</t>
  </si>
  <si>
    <t>185,8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25">
    <xf numFmtId="0" fontId="0" fillId="0" borderId="0" xfId="0"/>
    <xf numFmtId="11" fontId="0" fillId="0" borderId="0" xfId="0" applyNumberFormat="1"/>
    <xf numFmtId="0" fontId="19" fillId="0" borderId="0" xfId="42" applyFont="1" applyAlignment="1">
      <alignment horizontal="center"/>
    </xf>
    <xf numFmtId="0" fontId="20" fillId="0" borderId="0" xfId="42" applyFont="1" applyAlignment="1">
      <alignment horizontal="center"/>
    </xf>
    <xf numFmtId="0" fontId="21" fillId="0" borderId="0" xfId="42" applyFont="1" applyAlignment="1">
      <alignment horizontal="center"/>
    </xf>
    <xf numFmtId="0" fontId="21" fillId="0" borderId="0" xfId="42" applyFont="1"/>
    <xf numFmtId="0" fontId="1" fillId="0" borderId="0" xfId="0" applyFont="1"/>
    <xf numFmtId="0" fontId="1" fillId="0" borderId="0" xfId="0" applyFont="1" applyAlignment="1">
      <alignment horizontal="center"/>
    </xf>
    <xf numFmtId="0" fontId="21" fillId="0" borderId="0" xfId="0" applyFont="1"/>
    <xf numFmtId="0" fontId="21" fillId="0" borderId="0" xfId="0" applyFont="1" applyAlignment="1">
      <alignment horizontal="center"/>
    </xf>
    <xf numFmtId="0" fontId="18" fillId="0" borderId="0" xfId="42"/>
    <xf numFmtId="0" fontId="19" fillId="0" borderId="0" xfId="42" applyFont="1" applyAlignment="1">
      <alignment horizontal="left"/>
    </xf>
    <xf numFmtId="0" fontId="21" fillId="0" borderId="0" xfId="42" applyFont="1" applyAlignment="1">
      <alignment horizontal="left"/>
    </xf>
    <xf numFmtId="0" fontId="21" fillId="0" borderId="0" xfId="42" applyFont="1" applyFill="1" applyAlignment="1">
      <alignment horizontal="left"/>
    </xf>
    <xf numFmtId="0" fontId="21" fillId="0" borderId="0" xfId="42" applyFont="1" applyFill="1"/>
    <xf numFmtId="0" fontId="21" fillId="0" borderId="0" xfId="42" applyFont="1" applyFill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0" fontId="0" fillId="0" borderId="0" xfId="0" applyFill="1"/>
    <xf numFmtId="0" fontId="18" fillId="0" borderId="0" xfId="42" applyFill="1"/>
    <xf numFmtId="0" fontId="0" fillId="0" borderId="0" xfId="0" applyAlignment="1">
      <alignment horizontal="center"/>
    </xf>
    <xf numFmtId="0" fontId="22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18" fillId="0" borderId="0" xfId="42" applyFill="1" applyAlignment="1">
      <alignment horizont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0000000-0005-0000-0000-000025000000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brianmantilla/Dropbox/GOterms_PCP-EDTA-Episx3.xls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95"/>
  <sheetViews>
    <sheetView tabSelected="1" zoomScale="130" zoomScaleNormal="130" workbookViewId="0">
      <selection activeCell="A97" sqref="A97:A98"/>
    </sheetView>
  </sheetViews>
  <sheetFormatPr baseColWidth="10" defaultRowHeight="16" x14ac:dyDescent="0.2"/>
  <cols>
    <col min="1" max="1" width="14.6640625" style="12" bestFit="1" customWidth="1"/>
    <col min="2" max="2" width="54.1640625" style="5" customWidth="1"/>
    <col min="3" max="3" width="6.5" style="4" customWidth="1"/>
    <col min="4" max="5" width="7.5" style="4" customWidth="1"/>
    <col min="6" max="6" width="8.33203125" style="4" customWidth="1"/>
    <col min="7" max="7" width="16" style="4" customWidth="1"/>
    <col min="8" max="8" width="6" style="5" hidden="1" customWidth="1"/>
    <col min="9" max="9" width="7.6640625" style="5" hidden="1" customWidth="1"/>
    <col min="10" max="10" width="8.1640625" style="5" hidden="1" customWidth="1"/>
    <col min="11" max="11" width="15.83203125" style="4" hidden="1" customWidth="1"/>
    <col min="12" max="12" width="6.1640625" style="4" customWidth="1"/>
    <col min="13" max="13" width="8.5" style="4" customWidth="1"/>
    <col min="14" max="14" width="8" style="4" customWidth="1"/>
    <col min="15" max="15" width="14.1640625" style="4" customWidth="1"/>
    <col min="16" max="16" width="5.5" style="5" hidden="1" customWidth="1"/>
    <col min="17" max="17" width="7.83203125" style="5" hidden="1" customWidth="1"/>
    <col min="18" max="18" width="8.1640625" style="5" hidden="1" customWidth="1"/>
    <col min="19" max="19" width="0.1640625" style="4" hidden="1" customWidth="1"/>
    <col min="20" max="20" width="8.33203125" style="7" customWidth="1"/>
    <col min="21" max="21" width="7" style="7" customWidth="1"/>
    <col min="22" max="22" width="8.33203125" style="7" customWidth="1"/>
    <col min="23" max="23" width="8.33203125" style="4" customWidth="1"/>
    <col min="24" max="24" width="7.1640625" style="5" hidden="1" customWidth="1"/>
    <col min="25" max="25" width="8.33203125" style="6" hidden="1" customWidth="1"/>
    <col min="26" max="26" width="7.5" style="6" hidden="1" customWidth="1"/>
    <col min="27" max="27" width="17.5" style="7" hidden="1" customWidth="1"/>
    <col min="28" max="28" width="6" style="4" customWidth="1"/>
    <col min="29" max="29" width="8.6640625" style="4" customWidth="1"/>
    <col min="30" max="30" width="6.6640625" style="4" customWidth="1"/>
    <col min="32" max="16384" width="10.83203125" style="10"/>
  </cols>
  <sheetData>
    <row r="1" spans="1:30" s="3" customFormat="1" x14ac:dyDescent="0.2">
      <c r="A1" s="11" t="s">
        <v>250</v>
      </c>
      <c r="B1" s="2" t="s">
        <v>251</v>
      </c>
      <c r="C1" s="2" t="s">
        <v>252</v>
      </c>
      <c r="D1" s="2" t="s">
        <v>1024</v>
      </c>
      <c r="E1" s="2" t="s">
        <v>1025</v>
      </c>
      <c r="F1" s="2" t="s">
        <v>1026</v>
      </c>
      <c r="G1" s="2" t="s">
        <v>253</v>
      </c>
      <c r="H1" s="2" t="s">
        <v>1024</v>
      </c>
      <c r="I1" s="2" t="s">
        <v>1025</v>
      </c>
      <c r="J1" s="2" t="s">
        <v>1026</v>
      </c>
      <c r="K1" s="2" t="s">
        <v>254</v>
      </c>
      <c r="L1" s="2" t="s">
        <v>1024</v>
      </c>
      <c r="M1" s="2" t="s">
        <v>1025</v>
      </c>
      <c r="N1" s="2" t="s">
        <v>1026</v>
      </c>
      <c r="O1" s="2" t="s">
        <v>255</v>
      </c>
      <c r="P1" s="2" t="s">
        <v>1024</v>
      </c>
      <c r="Q1" s="2" t="s">
        <v>1025</v>
      </c>
      <c r="R1" s="2" t="s">
        <v>1026</v>
      </c>
      <c r="S1" s="2" t="s">
        <v>256</v>
      </c>
      <c r="T1" s="2" t="s">
        <v>1024</v>
      </c>
      <c r="U1" s="2" t="s">
        <v>1025</v>
      </c>
      <c r="V1" s="2" t="s">
        <v>1026</v>
      </c>
      <c r="W1" s="2" t="s">
        <v>257</v>
      </c>
      <c r="X1" s="2" t="s">
        <v>1024</v>
      </c>
      <c r="Y1" s="2" t="s">
        <v>1025</v>
      </c>
      <c r="Z1" s="2" t="s">
        <v>1026</v>
      </c>
      <c r="AA1" s="2" t="s">
        <v>258</v>
      </c>
      <c r="AB1" s="2" t="s">
        <v>252</v>
      </c>
      <c r="AC1" s="2" t="s">
        <v>259</v>
      </c>
      <c r="AD1" s="2" t="s">
        <v>260</v>
      </c>
    </row>
    <row r="2" spans="1:30" x14ac:dyDescent="0.2">
      <c r="A2" s="12" t="s">
        <v>261</v>
      </c>
      <c r="B2" s="5" t="s">
        <v>262</v>
      </c>
      <c r="C2" s="4">
        <v>455</v>
      </c>
      <c r="D2" s="4">
        <v>1123.1400000000001</v>
      </c>
      <c r="E2" s="4">
        <v>55.6</v>
      </c>
      <c r="F2" s="4">
        <v>29</v>
      </c>
      <c r="G2" s="4">
        <v>59</v>
      </c>
      <c r="H2" s="5">
        <v>254.71</v>
      </c>
      <c r="I2" s="5">
        <v>18.899999999999999</v>
      </c>
      <c r="J2" s="5">
        <v>7</v>
      </c>
      <c r="K2" s="4">
        <v>11</v>
      </c>
      <c r="L2" s="4">
        <v>367.62</v>
      </c>
      <c r="M2" s="4">
        <v>30.33</v>
      </c>
      <c r="N2" s="4">
        <v>17</v>
      </c>
      <c r="O2" s="4">
        <v>29</v>
      </c>
      <c r="P2" s="5">
        <v>199.69</v>
      </c>
      <c r="Q2" s="5">
        <v>12.09</v>
      </c>
      <c r="R2" s="5">
        <v>5</v>
      </c>
      <c r="S2" s="4">
        <v>7</v>
      </c>
      <c r="T2" s="4">
        <v>1908.97540587444</v>
      </c>
      <c r="U2" s="4">
        <v>63.96</v>
      </c>
      <c r="V2" s="4">
        <v>36</v>
      </c>
      <c r="W2" s="4">
        <v>107</v>
      </c>
      <c r="Y2" s="5"/>
      <c r="Z2" s="5"/>
      <c r="AA2" s="4"/>
      <c r="AB2" s="4">
        <v>455</v>
      </c>
      <c r="AC2" s="4">
        <v>52.1</v>
      </c>
      <c r="AD2" s="4">
        <v>8.7200000000000006</v>
      </c>
    </row>
    <row r="3" spans="1:30" x14ac:dyDescent="0.2">
      <c r="A3" s="12" t="s">
        <v>263</v>
      </c>
      <c r="B3" s="5" t="s">
        <v>264</v>
      </c>
      <c r="C3" s="4">
        <v>330</v>
      </c>
      <c r="D3" s="4">
        <v>742.47</v>
      </c>
      <c r="E3" s="4">
        <v>53.94</v>
      </c>
      <c r="F3" s="4">
        <v>24</v>
      </c>
      <c r="G3" s="4">
        <v>44</v>
      </c>
      <c r="L3" s="4">
        <v>372.35</v>
      </c>
      <c r="M3" s="4">
        <v>39.39</v>
      </c>
      <c r="N3" s="4">
        <v>15</v>
      </c>
      <c r="O3" s="4">
        <v>24</v>
      </c>
      <c r="T3" s="4">
        <v>776.17501986213802</v>
      </c>
      <c r="U3" s="4">
        <v>44.85</v>
      </c>
      <c r="V3" s="4">
        <v>22</v>
      </c>
      <c r="W3" s="4">
        <v>42</v>
      </c>
      <c r="AB3" s="4">
        <v>330</v>
      </c>
      <c r="AC3" s="4">
        <v>38.1</v>
      </c>
      <c r="AD3" s="4">
        <v>9.31</v>
      </c>
    </row>
    <row r="4" spans="1:30" x14ac:dyDescent="0.2">
      <c r="A4" s="12" t="s">
        <v>265</v>
      </c>
      <c r="B4" s="5" t="s">
        <v>266</v>
      </c>
      <c r="C4" s="4">
        <v>952</v>
      </c>
      <c r="D4" s="4">
        <v>637.54999999999995</v>
      </c>
      <c r="E4" s="4">
        <v>33.090000000000003</v>
      </c>
      <c r="F4" s="4">
        <v>38</v>
      </c>
      <c r="G4" s="4">
        <v>40</v>
      </c>
      <c r="H4" s="5">
        <v>22.41</v>
      </c>
      <c r="I4" s="5">
        <v>0.84</v>
      </c>
      <c r="J4" s="5">
        <v>1</v>
      </c>
      <c r="K4" s="4">
        <v>1</v>
      </c>
      <c r="L4" s="4">
        <v>227.21</v>
      </c>
      <c r="M4" s="4">
        <v>13.97</v>
      </c>
      <c r="N4" s="4">
        <v>13</v>
      </c>
      <c r="O4" s="4">
        <v>13</v>
      </c>
      <c r="P4" s="5">
        <v>0</v>
      </c>
      <c r="Q4" s="5">
        <v>1.58</v>
      </c>
      <c r="R4" s="5">
        <v>2</v>
      </c>
      <c r="S4" s="4">
        <v>2</v>
      </c>
      <c r="T4" s="4">
        <v>480.62456471714898</v>
      </c>
      <c r="U4" s="4">
        <v>26.26</v>
      </c>
      <c r="V4" s="4">
        <v>27</v>
      </c>
      <c r="W4" s="4">
        <v>30</v>
      </c>
      <c r="X4" s="4"/>
      <c r="Y4" s="4"/>
      <c r="Z4" s="4"/>
      <c r="AA4" s="4"/>
      <c r="AB4" s="4">
        <v>952</v>
      </c>
      <c r="AC4" s="4">
        <v>109.2</v>
      </c>
      <c r="AD4" s="4">
        <v>7.02</v>
      </c>
    </row>
    <row r="5" spans="1:30" x14ac:dyDescent="0.2">
      <c r="A5" s="12" t="s">
        <v>274</v>
      </c>
      <c r="B5" s="5" t="s">
        <v>275</v>
      </c>
      <c r="C5" s="4">
        <v>485</v>
      </c>
      <c r="D5" s="4">
        <v>546.53</v>
      </c>
      <c r="E5" s="4">
        <v>39.590000000000003</v>
      </c>
      <c r="F5" s="4">
        <v>21</v>
      </c>
      <c r="G5" s="4">
        <v>22</v>
      </c>
      <c r="AB5" s="4">
        <v>485</v>
      </c>
      <c r="AC5" s="4">
        <v>53.5</v>
      </c>
      <c r="AD5" s="4">
        <v>9</v>
      </c>
    </row>
    <row r="6" spans="1:30" x14ac:dyDescent="0.2">
      <c r="A6" s="12" t="s">
        <v>272</v>
      </c>
      <c r="B6" s="5" t="s">
        <v>273</v>
      </c>
      <c r="C6" s="4">
        <v>613</v>
      </c>
      <c r="D6" s="4">
        <v>455.02</v>
      </c>
      <c r="E6" s="4">
        <v>23.98</v>
      </c>
      <c r="F6" s="4">
        <v>19</v>
      </c>
      <c r="G6" s="4">
        <v>23</v>
      </c>
      <c r="L6" s="4">
        <v>70.010000000000005</v>
      </c>
      <c r="M6" s="4">
        <v>3.75</v>
      </c>
      <c r="N6" s="4">
        <v>2</v>
      </c>
      <c r="O6" s="4">
        <v>2</v>
      </c>
      <c r="T6" s="4">
        <v>317.34822819759302</v>
      </c>
      <c r="U6" s="4">
        <v>17.13</v>
      </c>
      <c r="V6" s="4">
        <v>13</v>
      </c>
      <c r="W6" s="4">
        <v>14</v>
      </c>
      <c r="AB6" s="4">
        <v>613</v>
      </c>
      <c r="AC6" s="4">
        <v>69.3</v>
      </c>
      <c r="AD6" s="4">
        <v>7.69</v>
      </c>
    </row>
    <row r="7" spans="1:30" x14ac:dyDescent="0.2">
      <c r="A7" s="12" t="s">
        <v>269</v>
      </c>
      <c r="B7" s="5" t="s">
        <v>262</v>
      </c>
      <c r="C7" s="4">
        <v>234</v>
      </c>
      <c r="D7" s="4">
        <v>448.86</v>
      </c>
      <c r="E7" s="4">
        <v>44.87</v>
      </c>
      <c r="F7" s="4">
        <v>16</v>
      </c>
      <c r="G7" s="4">
        <v>27</v>
      </c>
      <c r="H7" s="5">
        <v>26.66</v>
      </c>
      <c r="I7" s="5">
        <v>11.54</v>
      </c>
      <c r="J7" s="5">
        <v>3</v>
      </c>
      <c r="K7" s="4">
        <v>4</v>
      </c>
      <c r="L7" s="4">
        <v>268.47000000000003</v>
      </c>
      <c r="M7" s="4">
        <v>41.45</v>
      </c>
      <c r="N7" s="4">
        <v>12</v>
      </c>
      <c r="O7" s="4">
        <v>18</v>
      </c>
      <c r="T7" s="4">
        <v>888.35070820994599</v>
      </c>
      <c r="U7" s="4">
        <v>60.68</v>
      </c>
      <c r="V7" s="4">
        <v>24</v>
      </c>
      <c r="W7" s="4">
        <v>52</v>
      </c>
      <c r="AB7" s="4">
        <v>234</v>
      </c>
      <c r="AC7" s="4">
        <v>26.6</v>
      </c>
      <c r="AD7" s="4">
        <v>7.44</v>
      </c>
    </row>
    <row r="8" spans="1:30" x14ac:dyDescent="0.2">
      <c r="A8" s="12" t="s">
        <v>276</v>
      </c>
      <c r="B8" s="5" t="s">
        <v>277</v>
      </c>
      <c r="C8" s="4">
        <v>344</v>
      </c>
      <c r="D8" s="4">
        <v>441.27</v>
      </c>
      <c r="E8" s="4">
        <v>37.5</v>
      </c>
      <c r="F8" s="4">
        <v>10</v>
      </c>
      <c r="G8" s="4">
        <v>20</v>
      </c>
      <c r="H8" s="5">
        <v>30.64</v>
      </c>
      <c r="I8" s="5">
        <v>2.0299999999999998</v>
      </c>
      <c r="J8" s="5">
        <v>1</v>
      </c>
      <c r="K8" s="4">
        <v>1</v>
      </c>
      <c r="L8" s="4">
        <v>228.18</v>
      </c>
      <c r="M8" s="4">
        <v>21.22</v>
      </c>
      <c r="N8" s="4">
        <v>6</v>
      </c>
      <c r="O8" s="4">
        <v>9</v>
      </c>
      <c r="T8" s="4">
        <v>204.19</v>
      </c>
      <c r="U8" s="4">
        <v>20.64</v>
      </c>
      <c r="V8" s="4">
        <v>7</v>
      </c>
      <c r="W8" s="4">
        <v>10</v>
      </c>
      <c r="AB8" s="4">
        <v>344</v>
      </c>
      <c r="AC8" s="4">
        <v>37.9</v>
      </c>
      <c r="AD8" s="4">
        <v>7.88</v>
      </c>
    </row>
    <row r="9" spans="1:30" x14ac:dyDescent="0.2">
      <c r="A9" s="12" t="s">
        <v>282</v>
      </c>
      <c r="B9" s="5" t="s">
        <v>262</v>
      </c>
      <c r="C9" s="4">
        <v>364</v>
      </c>
      <c r="D9" s="4">
        <v>424.17</v>
      </c>
      <c r="E9" s="4">
        <v>33.79</v>
      </c>
      <c r="F9" s="4">
        <v>12</v>
      </c>
      <c r="G9" s="4">
        <v>17</v>
      </c>
      <c r="L9" s="4">
        <v>199.33</v>
      </c>
      <c r="M9" s="4">
        <v>24.73</v>
      </c>
      <c r="N9" s="4">
        <v>7</v>
      </c>
      <c r="O9" s="4">
        <v>11</v>
      </c>
      <c r="T9" s="4">
        <v>988.31898695155201</v>
      </c>
      <c r="U9" s="4">
        <v>54.95</v>
      </c>
      <c r="V9" s="4">
        <v>27</v>
      </c>
      <c r="W9" s="4">
        <v>51</v>
      </c>
      <c r="AB9" s="4">
        <v>364</v>
      </c>
      <c r="AC9" s="4">
        <v>40.4</v>
      </c>
      <c r="AD9" s="4">
        <v>8.2799999999999994</v>
      </c>
    </row>
    <row r="10" spans="1:30" x14ac:dyDescent="0.2">
      <c r="A10" s="12" t="s">
        <v>267</v>
      </c>
      <c r="B10" s="5" t="s">
        <v>268</v>
      </c>
      <c r="C10" s="4">
        <v>624</v>
      </c>
      <c r="D10" s="4">
        <v>419.71</v>
      </c>
      <c r="E10" s="4">
        <v>31.89</v>
      </c>
      <c r="F10" s="4">
        <v>23</v>
      </c>
      <c r="G10" s="4">
        <v>30</v>
      </c>
      <c r="H10" s="5">
        <v>73.63</v>
      </c>
      <c r="I10" s="5">
        <v>5.61</v>
      </c>
      <c r="J10" s="5">
        <v>4</v>
      </c>
      <c r="K10" s="4">
        <v>6</v>
      </c>
      <c r="T10" s="4">
        <v>612.17918084598705</v>
      </c>
      <c r="U10" s="4">
        <v>32.85</v>
      </c>
      <c r="V10" s="4">
        <v>24</v>
      </c>
      <c r="W10" s="4">
        <v>39</v>
      </c>
      <c r="X10" s="5">
        <v>22.29</v>
      </c>
      <c r="Y10" s="5">
        <v>1.44</v>
      </c>
      <c r="Z10" s="5">
        <v>1</v>
      </c>
      <c r="AA10" s="4">
        <v>1</v>
      </c>
      <c r="AB10" s="4">
        <v>624</v>
      </c>
      <c r="AC10" s="4">
        <v>68.7</v>
      </c>
      <c r="AD10" s="4">
        <v>7.91</v>
      </c>
    </row>
    <row r="11" spans="1:30" x14ac:dyDescent="0.2">
      <c r="A11" s="12" t="s">
        <v>304</v>
      </c>
      <c r="B11" s="5" t="s">
        <v>305</v>
      </c>
      <c r="C11" s="4">
        <v>411</v>
      </c>
      <c r="D11" s="4">
        <v>396.31</v>
      </c>
      <c r="E11" s="4">
        <v>20.190000000000001</v>
      </c>
      <c r="F11" s="4">
        <v>8</v>
      </c>
      <c r="G11" s="4">
        <v>10</v>
      </c>
      <c r="L11" s="4">
        <v>88.21</v>
      </c>
      <c r="M11" s="4">
        <v>5.6</v>
      </c>
      <c r="N11" s="4">
        <v>2</v>
      </c>
      <c r="O11" s="4">
        <v>3</v>
      </c>
      <c r="T11" s="4">
        <v>330.475866105259</v>
      </c>
      <c r="U11" s="4">
        <v>23.6</v>
      </c>
      <c r="V11" s="4">
        <v>10</v>
      </c>
      <c r="W11" s="4">
        <v>12</v>
      </c>
      <c r="AB11" s="4">
        <v>411</v>
      </c>
      <c r="AC11" s="4">
        <v>47.8</v>
      </c>
      <c r="AD11" s="4">
        <v>6.37</v>
      </c>
    </row>
    <row r="12" spans="1:30" x14ac:dyDescent="0.2">
      <c r="A12" s="12" t="s">
        <v>284</v>
      </c>
      <c r="B12" s="5" t="s">
        <v>285</v>
      </c>
      <c r="C12" s="4">
        <v>437</v>
      </c>
      <c r="D12" s="4">
        <v>371.63</v>
      </c>
      <c r="E12" s="4">
        <v>29.98</v>
      </c>
      <c r="F12" s="4">
        <v>11</v>
      </c>
      <c r="G12" s="4">
        <v>13</v>
      </c>
      <c r="H12" s="5">
        <v>51.81</v>
      </c>
      <c r="I12" s="5">
        <v>3.89</v>
      </c>
      <c r="J12" s="5">
        <v>2</v>
      </c>
      <c r="K12" s="4">
        <v>2</v>
      </c>
      <c r="AB12" s="4">
        <v>437</v>
      </c>
      <c r="AC12" s="4">
        <v>46.3</v>
      </c>
      <c r="AD12" s="4">
        <v>7.71</v>
      </c>
    </row>
    <row r="13" spans="1:30" x14ac:dyDescent="0.2">
      <c r="A13" s="12" t="s">
        <v>306</v>
      </c>
      <c r="B13" s="5" t="s">
        <v>307</v>
      </c>
      <c r="C13" s="4">
        <v>496</v>
      </c>
      <c r="D13" s="4">
        <v>358.89</v>
      </c>
      <c r="E13" s="4">
        <v>21.17</v>
      </c>
      <c r="F13" s="4">
        <v>9</v>
      </c>
      <c r="G13" s="4">
        <v>10</v>
      </c>
      <c r="T13" s="4">
        <v>556.60066327739798</v>
      </c>
      <c r="U13" s="4">
        <v>31.25</v>
      </c>
      <c r="V13" s="4">
        <v>15</v>
      </c>
      <c r="W13" s="4">
        <v>21</v>
      </c>
      <c r="AB13" s="4">
        <v>496</v>
      </c>
      <c r="AC13" s="4">
        <v>55</v>
      </c>
      <c r="AD13" s="4">
        <v>9.19</v>
      </c>
    </row>
    <row r="14" spans="1:30" x14ac:dyDescent="0.2">
      <c r="A14" s="12" t="s">
        <v>292</v>
      </c>
      <c r="B14" s="5" t="s">
        <v>293</v>
      </c>
      <c r="C14" s="4">
        <v>527</v>
      </c>
      <c r="D14" s="4">
        <v>352.25</v>
      </c>
      <c r="E14" s="4">
        <v>20.49</v>
      </c>
      <c r="F14" s="4">
        <v>11</v>
      </c>
      <c r="G14" s="4">
        <v>11</v>
      </c>
      <c r="AB14" s="4">
        <v>527</v>
      </c>
      <c r="AC14" s="4">
        <v>57.9</v>
      </c>
      <c r="AD14" s="4">
        <v>8.94</v>
      </c>
    </row>
    <row r="15" spans="1:30" x14ac:dyDescent="0.2">
      <c r="A15" s="12" t="s">
        <v>317</v>
      </c>
      <c r="B15" s="5" t="s">
        <v>262</v>
      </c>
      <c r="C15" s="4">
        <v>1031</v>
      </c>
      <c r="D15" s="4">
        <v>322.68</v>
      </c>
      <c r="E15" s="4">
        <v>23.76</v>
      </c>
      <c r="F15" s="4">
        <v>7</v>
      </c>
      <c r="G15" s="4">
        <v>8</v>
      </c>
      <c r="T15" s="4">
        <v>135.905475221405</v>
      </c>
      <c r="U15" s="4">
        <v>18.23</v>
      </c>
      <c r="V15" s="4">
        <v>3</v>
      </c>
      <c r="W15" s="4">
        <v>4</v>
      </c>
      <c r="AB15" s="4">
        <v>1031</v>
      </c>
      <c r="AC15" s="4">
        <v>115.1</v>
      </c>
      <c r="AD15" s="4">
        <v>5.45</v>
      </c>
    </row>
    <row r="16" spans="1:30" x14ac:dyDescent="0.2">
      <c r="A16" s="12" t="s">
        <v>270</v>
      </c>
      <c r="B16" s="5" t="s">
        <v>271</v>
      </c>
      <c r="C16" s="4">
        <v>270</v>
      </c>
      <c r="D16" s="4">
        <v>309.83</v>
      </c>
      <c r="E16" s="4">
        <v>53.33</v>
      </c>
      <c r="F16" s="4">
        <v>19</v>
      </c>
      <c r="G16" s="4">
        <v>25</v>
      </c>
      <c r="AB16" s="4">
        <v>270</v>
      </c>
      <c r="AC16" s="4">
        <v>30.7</v>
      </c>
      <c r="AD16" s="4">
        <v>9.52</v>
      </c>
    </row>
    <row r="17" spans="1:30" x14ac:dyDescent="0.2">
      <c r="A17" s="12" t="s">
        <v>318</v>
      </c>
      <c r="B17" s="5" t="s">
        <v>319</v>
      </c>
      <c r="C17" s="4">
        <v>458</v>
      </c>
      <c r="D17" s="4">
        <v>305.38</v>
      </c>
      <c r="E17" s="4">
        <v>17.47</v>
      </c>
      <c r="F17" s="4">
        <v>7</v>
      </c>
      <c r="G17" s="4">
        <v>8</v>
      </c>
      <c r="AB17" s="4">
        <v>458</v>
      </c>
      <c r="AC17" s="4">
        <v>49.6</v>
      </c>
      <c r="AD17" s="4">
        <v>9.33</v>
      </c>
    </row>
    <row r="18" spans="1:30" x14ac:dyDescent="0.2">
      <c r="A18" s="12" t="s">
        <v>294</v>
      </c>
      <c r="B18" s="5" t="s">
        <v>262</v>
      </c>
      <c r="C18" s="4">
        <v>767</v>
      </c>
      <c r="D18" s="4">
        <v>291.76</v>
      </c>
      <c r="E18" s="4">
        <v>33.25</v>
      </c>
      <c r="F18" s="4">
        <v>8</v>
      </c>
      <c r="G18" s="4">
        <v>11</v>
      </c>
      <c r="T18" s="4">
        <v>192.44360620777201</v>
      </c>
      <c r="U18" s="4">
        <v>15.38</v>
      </c>
      <c r="V18" s="4">
        <v>4</v>
      </c>
      <c r="W18" s="4">
        <v>5</v>
      </c>
      <c r="AB18" s="4">
        <v>767</v>
      </c>
      <c r="AC18" s="4">
        <v>85.4</v>
      </c>
      <c r="AD18" s="4">
        <v>9.2200000000000006</v>
      </c>
    </row>
    <row r="19" spans="1:30" x14ac:dyDescent="0.2">
      <c r="A19" s="12" t="s">
        <v>300</v>
      </c>
      <c r="B19" s="5" t="s">
        <v>301</v>
      </c>
      <c r="C19" s="4">
        <v>447</v>
      </c>
      <c r="D19" s="4">
        <v>283.76</v>
      </c>
      <c r="E19" s="4">
        <v>18.12</v>
      </c>
      <c r="F19" s="4">
        <v>8</v>
      </c>
      <c r="G19" s="4">
        <v>10</v>
      </c>
      <c r="H19" s="5">
        <v>57.28</v>
      </c>
      <c r="I19" s="5">
        <v>7.16</v>
      </c>
      <c r="J19" s="5">
        <v>3</v>
      </c>
      <c r="K19" s="4">
        <v>3</v>
      </c>
      <c r="T19" s="4">
        <v>52.81</v>
      </c>
      <c r="U19" s="4">
        <v>9.17</v>
      </c>
      <c r="V19" s="4">
        <v>4</v>
      </c>
      <c r="W19" s="4">
        <v>4</v>
      </c>
      <c r="AB19" s="4">
        <v>447</v>
      </c>
      <c r="AC19" s="4">
        <v>47.9</v>
      </c>
      <c r="AD19" s="4">
        <v>8.7799999999999994</v>
      </c>
    </row>
    <row r="20" spans="1:30" x14ac:dyDescent="0.2">
      <c r="A20" s="12" t="s">
        <v>288</v>
      </c>
      <c r="B20" s="5" t="s">
        <v>289</v>
      </c>
      <c r="C20" s="4">
        <v>1040</v>
      </c>
      <c r="D20" s="4">
        <v>278.25</v>
      </c>
      <c r="E20" s="4">
        <v>11.73</v>
      </c>
      <c r="F20" s="4">
        <v>12</v>
      </c>
      <c r="G20" s="4">
        <v>12</v>
      </c>
      <c r="AB20" s="4">
        <v>1040</v>
      </c>
      <c r="AC20" s="4">
        <v>115.6</v>
      </c>
      <c r="AD20" s="4">
        <v>5.76</v>
      </c>
    </row>
    <row r="21" spans="1:30" x14ac:dyDescent="0.2">
      <c r="A21" s="12" t="s">
        <v>313</v>
      </c>
      <c r="B21" s="5" t="s">
        <v>314</v>
      </c>
      <c r="C21" s="4">
        <v>484</v>
      </c>
      <c r="D21" s="4">
        <v>260.29000000000002</v>
      </c>
      <c r="E21" s="4">
        <v>19.21</v>
      </c>
      <c r="F21" s="4">
        <v>8</v>
      </c>
      <c r="G21" s="4">
        <v>9</v>
      </c>
      <c r="L21" s="4">
        <v>239.31320578107099</v>
      </c>
      <c r="M21" s="4">
        <v>34.28</v>
      </c>
      <c r="N21" s="4">
        <v>10</v>
      </c>
      <c r="O21" s="4">
        <v>12</v>
      </c>
      <c r="T21" s="4">
        <v>387.09859653255</v>
      </c>
      <c r="U21" s="4">
        <v>25.21</v>
      </c>
      <c r="V21" s="4">
        <v>13</v>
      </c>
      <c r="W21" s="4">
        <v>16</v>
      </c>
      <c r="AB21" s="4">
        <v>484</v>
      </c>
      <c r="AC21" s="4">
        <v>54.1</v>
      </c>
      <c r="AD21" s="4">
        <v>8.4</v>
      </c>
    </row>
    <row r="22" spans="1:30" x14ac:dyDescent="0.2">
      <c r="A22" s="15" t="s">
        <v>389</v>
      </c>
      <c r="B22" s="14" t="s">
        <v>390</v>
      </c>
      <c r="C22" s="15">
        <v>172</v>
      </c>
      <c r="D22" s="15">
        <v>254.06139168996401</v>
      </c>
      <c r="E22" s="15">
        <v>50.58</v>
      </c>
      <c r="F22" s="15">
        <v>6</v>
      </c>
      <c r="G22" s="15">
        <v>8</v>
      </c>
      <c r="H22" s="19"/>
      <c r="I22" s="19"/>
      <c r="J22" s="19"/>
      <c r="K22" s="19"/>
      <c r="L22" s="15">
        <v>30.1</v>
      </c>
      <c r="M22" s="15">
        <v>5.81</v>
      </c>
      <c r="N22" s="15">
        <v>1</v>
      </c>
      <c r="O22" s="15">
        <v>2</v>
      </c>
      <c r="P22" s="14"/>
      <c r="Q22" s="14"/>
      <c r="R22" s="14"/>
      <c r="S22" s="15"/>
      <c r="T22" s="17"/>
      <c r="U22" s="17"/>
      <c r="V22" s="17"/>
      <c r="W22" s="15"/>
      <c r="X22" s="14"/>
      <c r="Y22" s="16"/>
      <c r="Z22" s="16"/>
      <c r="AA22" s="17"/>
      <c r="AB22" s="23">
        <v>172</v>
      </c>
      <c r="AC22" s="23">
        <v>19.5</v>
      </c>
      <c r="AD22" s="23">
        <v>6.34</v>
      </c>
    </row>
    <row r="23" spans="1:30" x14ac:dyDescent="0.2">
      <c r="A23" s="12" t="s">
        <v>295</v>
      </c>
      <c r="B23" s="5" t="s">
        <v>262</v>
      </c>
      <c r="C23" s="4">
        <v>1566</v>
      </c>
      <c r="D23" s="4">
        <v>248.88</v>
      </c>
      <c r="E23" s="4">
        <v>7.28</v>
      </c>
      <c r="F23" s="4">
        <v>10</v>
      </c>
      <c r="G23" s="4">
        <v>11</v>
      </c>
      <c r="AB23" s="4">
        <v>1566</v>
      </c>
      <c r="AC23" s="4">
        <v>171.7</v>
      </c>
      <c r="AD23" s="4">
        <v>5.85</v>
      </c>
    </row>
    <row r="24" spans="1:30" x14ac:dyDescent="0.2">
      <c r="A24" s="12" t="s">
        <v>405</v>
      </c>
      <c r="B24" s="5" t="s">
        <v>1128</v>
      </c>
      <c r="C24" s="4">
        <v>283</v>
      </c>
      <c r="D24" s="4">
        <v>239.31320578107099</v>
      </c>
      <c r="E24" s="4">
        <v>34.28</v>
      </c>
      <c r="F24" s="4">
        <v>10</v>
      </c>
      <c r="G24" s="4">
        <v>12</v>
      </c>
      <c r="AB24" s="4">
        <v>283</v>
      </c>
      <c r="AC24" s="4">
        <v>31.771999999999998</v>
      </c>
      <c r="AD24" s="4">
        <v>9.41</v>
      </c>
    </row>
    <row r="25" spans="1:30" x14ac:dyDescent="0.2">
      <c r="A25" s="13" t="s">
        <v>391</v>
      </c>
      <c r="B25" s="14" t="s">
        <v>392</v>
      </c>
      <c r="C25" s="15">
        <v>534</v>
      </c>
      <c r="D25" s="15">
        <v>232.224368754122</v>
      </c>
      <c r="E25" s="15">
        <v>18.16</v>
      </c>
      <c r="F25" s="15">
        <v>11</v>
      </c>
      <c r="G25" s="15">
        <v>12</v>
      </c>
      <c r="H25" s="19"/>
      <c r="I25" s="19"/>
      <c r="J25" s="19"/>
      <c r="K25" s="19"/>
      <c r="L25" s="15">
        <v>32.659999999999997</v>
      </c>
      <c r="M25" s="15">
        <v>1.5</v>
      </c>
      <c r="N25" s="15">
        <v>1</v>
      </c>
      <c r="O25" s="15">
        <v>1</v>
      </c>
      <c r="P25" s="14"/>
      <c r="Q25" s="14"/>
      <c r="R25" s="14"/>
      <c r="S25" s="15"/>
      <c r="T25" s="17"/>
      <c r="U25" s="17"/>
      <c r="V25" s="17"/>
      <c r="W25" s="15"/>
      <c r="X25" s="14"/>
      <c r="Y25" s="16"/>
      <c r="Z25" s="16"/>
      <c r="AA25" s="17"/>
      <c r="AB25" s="23">
        <v>534</v>
      </c>
      <c r="AC25" s="23">
        <v>58</v>
      </c>
      <c r="AD25" s="23">
        <v>7.91</v>
      </c>
    </row>
    <row r="26" spans="1:30" x14ac:dyDescent="0.2">
      <c r="A26" s="12" t="s">
        <v>302</v>
      </c>
      <c r="B26" s="5" t="s">
        <v>303</v>
      </c>
      <c r="C26" s="4">
        <v>393</v>
      </c>
      <c r="D26" s="4">
        <v>218.11</v>
      </c>
      <c r="E26" s="4">
        <v>29.01</v>
      </c>
      <c r="F26" s="4">
        <v>9</v>
      </c>
      <c r="G26" s="4">
        <v>10</v>
      </c>
      <c r="H26" s="5">
        <v>49.78</v>
      </c>
      <c r="I26" s="5">
        <v>4.83</v>
      </c>
      <c r="J26" s="5">
        <v>2</v>
      </c>
      <c r="K26" s="4">
        <v>2</v>
      </c>
      <c r="L26" s="4">
        <v>50.87</v>
      </c>
      <c r="M26" s="4">
        <v>4.83</v>
      </c>
      <c r="N26" s="4">
        <v>2</v>
      </c>
      <c r="O26" s="4">
        <v>2</v>
      </c>
      <c r="AB26" s="4">
        <v>393</v>
      </c>
      <c r="AC26" s="4">
        <v>43.1</v>
      </c>
      <c r="AD26" s="4">
        <v>8.5399999999999991</v>
      </c>
    </row>
    <row r="27" spans="1:30" x14ac:dyDescent="0.2">
      <c r="A27" s="12" t="s">
        <v>327</v>
      </c>
      <c r="B27" s="5" t="s">
        <v>328</v>
      </c>
      <c r="C27" s="4">
        <v>675</v>
      </c>
      <c r="D27" s="4">
        <v>216.36</v>
      </c>
      <c r="E27" s="4">
        <v>11.41</v>
      </c>
      <c r="F27" s="4">
        <v>6</v>
      </c>
      <c r="G27" s="4">
        <v>6</v>
      </c>
      <c r="L27" s="4">
        <v>242.29</v>
      </c>
      <c r="M27" s="4">
        <v>13.78</v>
      </c>
      <c r="N27" s="4">
        <v>7</v>
      </c>
      <c r="O27" s="4">
        <v>7</v>
      </c>
      <c r="AB27" s="4">
        <v>675</v>
      </c>
      <c r="AC27" s="4">
        <v>74.400000000000006</v>
      </c>
      <c r="AD27" s="4">
        <v>6.51</v>
      </c>
    </row>
    <row r="28" spans="1:30" x14ac:dyDescent="0.2">
      <c r="A28" s="12" t="s">
        <v>296</v>
      </c>
      <c r="B28" s="5" t="s">
        <v>297</v>
      </c>
      <c r="C28" s="4">
        <v>379</v>
      </c>
      <c r="D28" s="4">
        <v>214.18</v>
      </c>
      <c r="E28" s="4">
        <v>30.34</v>
      </c>
      <c r="F28" s="4">
        <v>10</v>
      </c>
      <c r="G28" s="4">
        <v>11</v>
      </c>
      <c r="L28" s="4">
        <v>198.4</v>
      </c>
      <c r="M28" s="4">
        <v>29.55</v>
      </c>
      <c r="N28" s="4">
        <v>9</v>
      </c>
      <c r="O28" s="4">
        <v>10</v>
      </c>
      <c r="T28" s="4">
        <v>183.08666666666701</v>
      </c>
      <c r="U28" s="4">
        <v>20.58</v>
      </c>
      <c r="V28" s="4">
        <v>6</v>
      </c>
      <c r="W28" s="4">
        <v>6</v>
      </c>
      <c r="AB28" s="4">
        <v>379</v>
      </c>
      <c r="AC28" s="4">
        <v>42.9</v>
      </c>
      <c r="AD28" s="4">
        <v>8.09</v>
      </c>
    </row>
    <row r="29" spans="1:30" x14ac:dyDescent="0.2">
      <c r="A29" s="12" t="s">
        <v>283</v>
      </c>
      <c r="B29" s="5" t="s">
        <v>262</v>
      </c>
      <c r="C29" s="4">
        <v>962</v>
      </c>
      <c r="D29" s="4">
        <v>209.61</v>
      </c>
      <c r="E29" s="4">
        <v>15.7</v>
      </c>
      <c r="F29" s="4">
        <v>17</v>
      </c>
      <c r="G29" s="4">
        <v>17</v>
      </c>
      <c r="L29" s="4">
        <v>181.44</v>
      </c>
      <c r="M29" s="4">
        <v>10.08</v>
      </c>
      <c r="N29" s="4">
        <v>10</v>
      </c>
      <c r="O29" s="4">
        <v>10</v>
      </c>
      <c r="T29" s="4">
        <v>183.038571428571</v>
      </c>
      <c r="U29" s="4">
        <v>8.11</v>
      </c>
      <c r="V29" s="4">
        <v>9</v>
      </c>
      <c r="W29" s="4">
        <v>9</v>
      </c>
      <c r="AB29" s="4">
        <v>962</v>
      </c>
      <c r="AC29" s="4">
        <v>109.9</v>
      </c>
      <c r="AD29" s="4">
        <v>8.1199999999999992</v>
      </c>
    </row>
    <row r="30" spans="1:30" x14ac:dyDescent="0.2">
      <c r="A30" s="12" t="s">
        <v>308</v>
      </c>
      <c r="B30" s="5" t="s">
        <v>262</v>
      </c>
      <c r="C30" s="4">
        <v>575</v>
      </c>
      <c r="D30" s="4">
        <v>208.62</v>
      </c>
      <c r="E30" s="4">
        <v>13.91</v>
      </c>
      <c r="F30" s="4">
        <v>8</v>
      </c>
      <c r="G30" s="4">
        <v>10</v>
      </c>
      <c r="L30" s="4">
        <v>162.13</v>
      </c>
      <c r="M30" s="4">
        <v>12.52</v>
      </c>
      <c r="N30" s="4">
        <v>7</v>
      </c>
      <c r="O30" s="4">
        <v>8</v>
      </c>
      <c r="AB30" s="4">
        <v>575</v>
      </c>
      <c r="AC30" s="4">
        <v>65.5</v>
      </c>
      <c r="AD30" s="4">
        <v>7.59</v>
      </c>
    </row>
    <row r="31" spans="1:30" x14ac:dyDescent="0.2">
      <c r="A31" s="13" t="s">
        <v>393</v>
      </c>
      <c r="B31" s="14" t="s">
        <v>336</v>
      </c>
      <c r="C31" s="15">
        <v>223</v>
      </c>
      <c r="D31" s="15">
        <v>205.15222222222201</v>
      </c>
      <c r="E31" s="15">
        <v>26.28</v>
      </c>
      <c r="F31" s="15">
        <v>8</v>
      </c>
      <c r="G31" s="15">
        <v>10</v>
      </c>
      <c r="H31" s="19"/>
      <c r="I31" s="19"/>
      <c r="J31" s="19"/>
      <c r="K31" s="19"/>
      <c r="L31" s="15"/>
      <c r="M31" s="15"/>
      <c r="N31" s="15"/>
      <c r="O31" s="15"/>
      <c r="P31" s="14"/>
      <c r="Q31" s="14"/>
      <c r="R31" s="14"/>
      <c r="S31" s="15"/>
      <c r="T31" s="17"/>
      <c r="U31" s="17"/>
      <c r="V31" s="17"/>
      <c r="W31" s="15"/>
      <c r="X31" s="14"/>
      <c r="Y31" s="16"/>
      <c r="Z31" s="16"/>
      <c r="AA31" s="17"/>
      <c r="AB31" s="15">
        <v>223</v>
      </c>
      <c r="AC31" s="15">
        <v>25.359000000000002</v>
      </c>
      <c r="AD31" s="15">
        <v>6.76</v>
      </c>
    </row>
    <row r="32" spans="1:30" x14ac:dyDescent="0.2">
      <c r="A32" s="13" t="s">
        <v>394</v>
      </c>
      <c r="B32" s="14" t="s">
        <v>395</v>
      </c>
      <c r="C32" s="15">
        <v>148</v>
      </c>
      <c r="D32" s="15">
        <v>200.57346134138101</v>
      </c>
      <c r="E32" s="15">
        <v>45.95</v>
      </c>
      <c r="F32" s="15">
        <v>7</v>
      </c>
      <c r="G32" s="15">
        <v>7</v>
      </c>
      <c r="H32" s="19"/>
      <c r="I32" s="19"/>
      <c r="J32" s="19"/>
      <c r="K32" s="19"/>
      <c r="L32" s="9">
        <v>207.22</v>
      </c>
      <c r="M32" s="9">
        <v>58.11</v>
      </c>
      <c r="N32" s="9">
        <v>6</v>
      </c>
      <c r="O32" s="9">
        <v>9</v>
      </c>
      <c r="P32"/>
      <c r="Q32"/>
      <c r="R32"/>
      <c r="S32"/>
      <c r="T32" s="20"/>
      <c r="U32" s="17"/>
      <c r="V32" s="17"/>
      <c r="W32" s="15"/>
      <c r="X32" s="14"/>
      <c r="Y32" s="16"/>
      <c r="Z32" s="16"/>
      <c r="AA32" s="17"/>
      <c r="AB32" s="23">
        <v>148</v>
      </c>
      <c r="AC32" s="23">
        <v>16.8</v>
      </c>
      <c r="AD32" s="23">
        <v>8.85</v>
      </c>
    </row>
    <row r="33" spans="1:30" x14ac:dyDescent="0.2">
      <c r="A33" s="12" t="s">
        <v>380</v>
      </c>
      <c r="B33" s="8" t="s">
        <v>381</v>
      </c>
      <c r="C33" s="4">
        <v>706</v>
      </c>
      <c r="D33" s="20">
        <v>199.35</v>
      </c>
      <c r="E33" s="20">
        <v>9.92</v>
      </c>
      <c r="F33" s="20">
        <v>6</v>
      </c>
      <c r="G33" s="20">
        <v>6</v>
      </c>
      <c r="L33" s="4">
        <v>208.09</v>
      </c>
      <c r="M33" s="4">
        <v>12.04</v>
      </c>
      <c r="N33" s="4">
        <v>8</v>
      </c>
      <c r="O33" s="4">
        <v>8</v>
      </c>
      <c r="AB33" s="4">
        <v>706</v>
      </c>
      <c r="AC33" s="4">
        <v>79.099999999999994</v>
      </c>
      <c r="AD33" s="4">
        <v>7.15</v>
      </c>
    </row>
    <row r="34" spans="1:30" x14ac:dyDescent="0.2">
      <c r="A34" s="12" t="s">
        <v>298</v>
      </c>
      <c r="B34" s="5" t="s">
        <v>299</v>
      </c>
      <c r="C34" s="4">
        <v>208</v>
      </c>
      <c r="D34" s="4">
        <v>193.29</v>
      </c>
      <c r="E34" s="4">
        <v>39.42</v>
      </c>
      <c r="F34" s="4">
        <v>8</v>
      </c>
      <c r="G34" s="4">
        <v>11</v>
      </c>
      <c r="L34" s="4">
        <v>60.94</v>
      </c>
      <c r="M34" s="4">
        <v>13.94</v>
      </c>
      <c r="N34" s="4">
        <v>2</v>
      </c>
      <c r="O34" s="4">
        <v>2</v>
      </c>
      <c r="T34" s="9">
        <v>242.36</v>
      </c>
      <c r="U34" s="9">
        <v>31.25</v>
      </c>
      <c r="V34" s="9">
        <v>7</v>
      </c>
      <c r="W34" s="9">
        <v>8</v>
      </c>
      <c r="AB34" s="4">
        <v>208</v>
      </c>
      <c r="AC34" s="4">
        <v>23.6</v>
      </c>
      <c r="AD34" s="4">
        <v>6.29</v>
      </c>
    </row>
    <row r="35" spans="1:30" x14ac:dyDescent="0.2">
      <c r="A35" s="13" t="s">
        <v>396</v>
      </c>
      <c r="B35" s="14" t="s">
        <v>397</v>
      </c>
      <c r="C35" s="15">
        <v>189</v>
      </c>
      <c r="D35" s="15">
        <v>172.67769941822601</v>
      </c>
      <c r="E35" s="15">
        <v>49.74</v>
      </c>
      <c r="F35" s="15">
        <v>9</v>
      </c>
      <c r="G35" s="15">
        <v>10</v>
      </c>
      <c r="H35" s="19"/>
      <c r="I35" s="19"/>
      <c r="J35" s="19"/>
      <c r="K35" s="19"/>
      <c r="L35" s="15">
        <v>51.82</v>
      </c>
      <c r="M35" s="15">
        <v>7.94</v>
      </c>
      <c r="N35" s="15">
        <v>2</v>
      </c>
      <c r="O35" s="15">
        <v>2</v>
      </c>
      <c r="P35" s="14"/>
      <c r="Q35" s="14"/>
      <c r="R35" s="14"/>
      <c r="S35" s="15"/>
      <c r="T35" s="17"/>
      <c r="U35" s="17"/>
      <c r="V35" s="17"/>
      <c r="W35" s="15"/>
      <c r="X35" s="14"/>
      <c r="Y35" s="16"/>
      <c r="Z35" s="16"/>
      <c r="AA35" s="17"/>
      <c r="AB35" s="15">
        <v>189</v>
      </c>
      <c r="AC35" s="15">
        <v>21.922999999999998</v>
      </c>
      <c r="AD35" s="15">
        <v>9.9499999999999993</v>
      </c>
    </row>
    <row r="36" spans="1:30" x14ac:dyDescent="0.2">
      <c r="A36" s="12" t="s">
        <v>334</v>
      </c>
      <c r="B36" s="5" t="s">
        <v>262</v>
      </c>
      <c r="C36" s="4">
        <v>322</v>
      </c>
      <c r="D36" s="4">
        <v>169.07</v>
      </c>
      <c r="E36" s="4">
        <v>18.010000000000002</v>
      </c>
      <c r="F36" s="4">
        <v>5</v>
      </c>
      <c r="G36" s="4">
        <v>5</v>
      </c>
      <c r="L36" s="4">
        <v>39.71</v>
      </c>
      <c r="M36" s="4">
        <v>3.73</v>
      </c>
      <c r="N36" s="4">
        <v>1</v>
      </c>
      <c r="O36" s="4">
        <v>1</v>
      </c>
      <c r="AB36" s="4">
        <v>322</v>
      </c>
      <c r="AC36" s="4">
        <v>36.5</v>
      </c>
      <c r="AD36" s="4">
        <v>7.09</v>
      </c>
    </row>
    <row r="37" spans="1:30" x14ac:dyDescent="0.2">
      <c r="A37" s="13" t="s">
        <v>398</v>
      </c>
      <c r="B37" s="14" t="s">
        <v>399</v>
      </c>
      <c r="C37" s="15">
        <v>214</v>
      </c>
      <c r="D37" s="15">
        <v>166.72429089923</v>
      </c>
      <c r="E37" s="15">
        <v>44.86</v>
      </c>
      <c r="F37" s="15">
        <v>10</v>
      </c>
      <c r="G37" s="15">
        <v>10</v>
      </c>
      <c r="H37" s="19"/>
      <c r="I37" s="19"/>
      <c r="J37" s="19"/>
      <c r="K37" s="19"/>
      <c r="L37" s="15">
        <v>39.880000000000003</v>
      </c>
      <c r="M37" s="15">
        <v>8.41</v>
      </c>
      <c r="N37" s="15">
        <v>2</v>
      </c>
      <c r="O37" s="15">
        <v>2</v>
      </c>
      <c r="P37" s="14"/>
      <c r="Q37" s="14"/>
      <c r="R37" s="14"/>
      <c r="S37" s="15"/>
      <c r="T37" s="17"/>
      <c r="U37" s="17"/>
      <c r="V37" s="17"/>
      <c r="W37" s="15"/>
      <c r="X37" s="14"/>
      <c r="Y37" s="16"/>
      <c r="Z37" s="16"/>
      <c r="AA37" s="17"/>
      <c r="AB37" s="23">
        <v>214</v>
      </c>
      <c r="AC37" s="23">
        <v>24.1</v>
      </c>
      <c r="AD37" s="23">
        <v>9.8800000000000008</v>
      </c>
    </row>
    <row r="38" spans="1:30" x14ac:dyDescent="0.2">
      <c r="A38" s="13" t="s">
        <v>400</v>
      </c>
      <c r="B38" s="14" t="s">
        <v>336</v>
      </c>
      <c r="C38" s="15">
        <v>159</v>
      </c>
      <c r="D38" s="15">
        <v>164.32</v>
      </c>
      <c r="E38" s="15">
        <v>24.53</v>
      </c>
      <c r="F38" s="15">
        <v>4</v>
      </c>
      <c r="G38" s="15">
        <v>5</v>
      </c>
      <c r="H38" s="19"/>
      <c r="I38" s="19"/>
      <c r="J38" s="19"/>
      <c r="K38" s="19"/>
      <c r="L38" s="15"/>
      <c r="M38" s="15"/>
      <c r="N38" s="15"/>
      <c r="O38" s="15"/>
      <c r="P38" s="14"/>
      <c r="Q38" s="14"/>
      <c r="R38" s="14"/>
      <c r="S38" s="15"/>
      <c r="T38" s="17"/>
      <c r="U38" s="17"/>
      <c r="V38" s="17"/>
      <c r="W38" s="15"/>
      <c r="X38" s="14"/>
      <c r="Y38" s="16"/>
      <c r="Z38" s="16"/>
      <c r="AA38" s="17"/>
      <c r="AB38" s="23">
        <v>159</v>
      </c>
      <c r="AC38" s="23">
        <v>17.2</v>
      </c>
      <c r="AD38" s="23">
        <v>10.87</v>
      </c>
    </row>
    <row r="39" spans="1:30" x14ac:dyDescent="0.2">
      <c r="A39" s="13" t="s">
        <v>401</v>
      </c>
      <c r="B39" s="14" t="s">
        <v>402</v>
      </c>
      <c r="C39" s="15">
        <v>292</v>
      </c>
      <c r="D39" s="15">
        <v>164.056711550633</v>
      </c>
      <c r="E39" s="15">
        <v>17.47</v>
      </c>
      <c r="F39" s="15">
        <v>5</v>
      </c>
      <c r="G39" s="15">
        <v>5</v>
      </c>
      <c r="H39" s="19"/>
      <c r="I39" s="19"/>
      <c r="J39" s="19"/>
      <c r="K39" s="19"/>
      <c r="L39" s="23">
        <v>61.61</v>
      </c>
      <c r="M39" s="23">
        <v>6.51</v>
      </c>
      <c r="N39" s="23">
        <v>2</v>
      </c>
      <c r="O39" s="23">
        <v>2</v>
      </c>
      <c r="P39" s="19"/>
      <c r="Q39" s="19"/>
      <c r="R39" s="19"/>
      <c r="S39" s="19"/>
      <c r="T39" s="24"/>
      <c r="U39" s="17"/>
      <c r="V39" s="17"/>
      <c r="W39" s="15"/>
      <c r="X39" s="14"/>
      <c r="Y39" s="16"/>
      <c r="Z39" s="16"/>
      <c r="AA39" s="17"/>
      <c r="AB39" s="23">
        <v>292</v>
      </c>
      <c r="AC39" s="23">
        <v>32.1</v>
      </c>
      <c r="AD39" s="23">
        <v>9.06</v>
      </c>
    </row>
    <row r="40" spans="1:30" x14ac:dyDescent="0.2">
      <c r="A40" s="12" t="s">
        <v>278</v>
      </c>
      <c r="B40" s="5" t="s">
        <v>279</v>
      </c>
      <c r="C40" s="4">
        <v>428</v>
      </c>
      <c r="D40" s="4">
        <v>162.4</v>
      </c>
      <c r="E40" s="4">
        <v>21.26</v>
      </c>
      <c r="F40" s="4">
        <v>15</v>
      </c>
      <c r="G40" s="4">
        <v>19</v>
      </c>
      <c r="L40" s="9">
        <v>279.333214</v>
      </c>
      <c r="M40" s="9">
        <v>19.86</v>
      </c>
      <c r="N40" s="9">
        <v>15</v>
      </c>
      <c r="O40" s="9">
        <v>22</v>
      </c>
      <c r="AB40" s="4">
        <v>428</v>
      </c>
      <c r="AC40" s="4">
        <v>48.6</v>
      </c>
      <c r="AD40" s="4">
        <v>9.06</v>
      </c>
    </row>
    <row r="41" spans="1:30" x14ac:dyDescent="0.2">
      <c r="A41" s="12" t="s">
        <v>324</v>
      </c>
      <c r="B41" s="5" t="s">
        <v>262</v>
      </c>
      <c r="C41" s="4">
        <v>254</v>
      </c>
      <c r="D41" s="4">
        <v>158.28</v>
      </c>
      <c r="E41" s="4">
        <v>20.47</v>
      </c>
      <c r="F41" s="4">
        <v>5</v>
      </c>
      <c r="G41" s="4">
        <v>7</v>
      </c>
      <c r="L41" s="4">
        <v>58.87</v>
      </c>
      <c r="M41" s="4">
        <v>3.94</v>
      </c>
      <c r="N41" s="4">
        <v>1</v>
      </c>
      <c r="O41" s="4">
        <v>1</v>
      </c>
      <c r="AB41" s="4">
        <v>254</v>
      </c>
      <c r="AC41" s="4">
        <v>28.9</v>
      </c>
      <c r="AD41" s="4">
        <v>6.3</v>
      </c>
    </row>
    <row r="42" spans="1:30" x14ac:dyDescent="0.2">
      <c r="A42" s="12" t="s">
        <v>320</v>
      </c>
      <c r="B42" s="5" t="s">
        <v>321</v>
      </c>
      <c r="C42" s="4">
        <v>762</v>
      </c>
      <c r="D42" s="4">
        <v>157.62</v>
      </c>
      <c r="E42" s="4">
        <v>9.7100000000000009</v>
      </c>
      <c r="F42" s="4">
        <v>8</v>
      </c>
      <c r="G42" s="4">
        <v>8</v>
      </c>
      <c r="AB42" s="4">
        <v>762</v>
      </c>
      <c r="AC42" s="4">
        <v>86.7</v>
      </c>
      <c r="AD42" s="4">
        <v>5.52</v>
      </c>
    </row>
    <row r="43" spans="1:30" x14ac:dyDescent="0.2">
      <c r="A43" s="12" t="s">
        <v>403</v>
      </c>
      <c r="B43" s="5" t="s">
        <v>404</v>
      </c>
      <c r="C43" s="4">
        <v>304</v>
      </c>
      <c r="D43" s="4">
        <v>154.955026918475</v>
      </c>
      <c r="E43" s="4">
        <v>13.16</v>
      </c>
      <c r="F43" s="4">
        <v>6</v>
      </c>
      <c r="G43" s="4">
        <v>8</v>
      </c>
      <c r="L43" s="9">
        <v>265.17</v>
      </c>
      <c r="M43" s="9">
        <v>22.04</v>
      </c>
      <c r="N43" s="9">
        <v>7</v>
      </c>
      <c r="O43" s="9">
        <v>8</v>
      </c>
      <c r="AB43" s="9">
        <v>304</v>
      </c>
      <c r="AC43" s="9">
        <v>32.4</v>
      </c>
      <c r="AD43" s="9">
        <v>9.85</v>
      </c>
    </row>
    <row r="44" spans="1:30" x14ac:dyDescent="0.2">
      <c r="A44" s="12" t="s">
        <v>330</v>
      </c>
      <c r="B44" s="5" t="s">
        <v>331</v>
      </c>
      <c r="C44" s="4">
        <v>564</v>
      </c>
      <c r="D44" s="4">
        <v>153.56</v>
      </c>
      <c r="E44" s="4">
        <v>9.57</v>
      </c>
      <c r="F44" s="4">
        <v>5</v>
      </c>
      <c r="G44" s="4">
        <v>5</v>
      </c>
      <c r="H44" s="5">
        <v>66.02</v>
      </c>
      <c r="I44" s="5">
        <v>4.08</v>
      </c>
      <c r="J44" s="5">
        <v>2</v>
      </c>
      <c r="K44" s="4">
        <v>2</v>
      </c>
      <c r="L44" s="4">
        <v>551.23</v>
      </c>
      <c r="M44" s="4">
        <v>31.74</v>
      </c>
      <c r="N44" s="4">
        <v>18</v>
      </c>
      <c r="O44" s="4">
        <v>20</v>
      </c>
      <c r="P44" s="5">
        <v>65.790000000000006</v>
      </c>
      <c r="Q44" s="5">
        <v>2.48</v>
      </c>
      <c r="R44" s="5">
        <v>1</v>
      </c>
      <c r="S44" s="4">
        <v>1</v>
      </c>
      <c r="AB44" s="4">
        <v>564</v>
      </c>
      <c r="AC44" s="4">
        <v>63.5</v>
      </c>
      <c r="AD44" s="4">
        <v>6.33</v>
      </c>
    </row>
    <row r="45" spans="1:30" x14ac:dyDescent="0.2">
      <c r="A45" s="12" t="s">
        <v>290</v>
      </c>
      <c r="B45" s="5" t="s">
        <v>291</v>
      </c>
      <c r="C45" s="4">
        <v>823</v>
      </c>
      <c r="D45" s="4">
        <v>151.41999999999999</v>
      </c>
      <c r="E45" s="4">
        <v>12.15</v>
      </c>
      <c r="F45" s="4">
        <v>12</v>
      </c>
      <c r="G45" s="4">
        <v>12</v>
      </c>
      <c r="L45" s="4">
        <v>88.08</v>
      </c>
      <c r="M45" s="4">
        <v>2.5499999999999998</v>
      </c>
      <c r="N45" s="4">
        <v>2</v>
      </c>
      <c r="O45" s="4">
        <v>2</v>
      </c>
      <c r="T45" s="4">
        <v>922.11344282377104</v>
      </c>
      <c r="U45" s="4">
        <v>40.22</v>
      </c>
      <c r="V45" s="4">
        <v>38</v>
      </c>
      <c r="W45" s="4">
        <v>48</v>
      </c>
      <c r="AB45" s="4">
        <v>823</v>
      </c>
      <c r="AC45" s="4">
        <v>92.6</v>
      </c>
      <c r="AD45" s="4">
        <v>6.74</v>
      </c>
    </row>
    <row r="46" spans="1:30" x14ac:dyDescent="0.2">
      <c r="A46" s="12" t="s">
        <v>406</v>
      </c>
      <c r="B46" s="5" t="s">
        <v>376</v>
      </c>
      <c r="C46" s="4">
        <v>300</v>
      </c>
      <c r="D46" s="4">
        <v>149.224285714286</v>
      </c>
      <c r="E46" s="4">
        <v>17</v>
      </c>
      <c r="F46" s="4">
        <v>6</v>
      </c>
      <c r="G46" s="4">
        <v>7</v>
      </c>
      <c r="AB46" s="4">
        <v>300</v>
      </c>
      <c r="AC46" s="4">
        <v>33.85</v>
      </c>
      <c r="AD46" s="4">
        <v>8.2899999999999991</v>
      </c>
    </row>
    <row r="47" spans="1:30" x14ac:dyDescent="0.2">
      <c r="A47" s="12" t="s">
        <v>315</v>
      </c>
      <c r="B47" s="5" t="s">
        <v>316</v>
      </c>
      <c r="C47" s="4">
        <v>500</v>
      </c>
      <c r="D47" s="4">
        <v>148.87</v>
      </c>
      <c r="E47" s="4">
        <v>14.8</v>
      </c>
      <c r="F47" s="4">
        <v>8</v>
      </c>
      <c r="G47" s="4">
        <v>9</v>
      </c>
      <c r="L47" s="4">
        <v>153.22999999999999</v>
      </c>
      <c r="M47" s="4">
        <v>14.6</v>
      </c>
      <c r="N47" s="4">
        <v>8</v>
      </c>
      <c r="O47" s="4">
        <v>9</v>
      </c>
      <c r="T47" s="4">
        <v>500</v>
      </c>
      <c r="U47" s="4">
        <v>36.4</v>
      </c>
      <c r="V47" s="4">
        <v>4.5999999999999996</v>
      </c>
      <c r="W47" s="4">
        <v>5</v>
      </c>
      <c r="X47" s="4"/>
      <c r="AB47" s="4">
        <v>500</v>
      </c>
      <c r="AC47" s="4">
        <v>55.4</v>
      </c>
      <c r="AD47" s="4">
        <v>5.67</v>
      </c>
    </row>
    <row r="48" spans="1:30" x14ac:dyDescent="0.2">
      <c r="A48" s="12" t="s">
        <v>335</v>
      </c>
      <c r="B48" s="5" t="s">
        <v>336</v>
      </c>
      <c r="C48" s="4">
        <v>494</v>
      </c>
      <c r="D48" s="4">
        <v>145.77000000000001</v>
      </c>
      <c r="E48" s="4">
        <v>10.73</v>
      </c>
      <c r="F48" s="4">
        <v>5</v>
      </c>
      <c r="G48" s="4">
        <v>5</v>
      </c>
      <c r="L48" s="4">
        <v>34.909999999999997</v>
      </c>
      <c r="M48" s="4">
        <v>1.21</v>
      </c>
      <c r="N48" s="4">
        <v>1</v>
      </c>
      <c r="O48" s="4">
        <v>1</v>
      </c>
      <c r="AB48" s="4">
        <v>494</v>
      </c>
      <c r="AC48" s="4">
        <v>54.4</v>
      </c>
      <c r="AD48" s="4">
        <v>5.81</v>
      </c>
    </row>
    <row r="49" spans="1:30" x14ac:dyDescent="0.2">
      <c r="A49" s="12" t="s">
        <v>407</v>
      </c>
      <c r="B49" s="5" t="s">
        <v>1023</v>
      </c>
      <c r="C49" s="4">
        <v>658</v>
      </c>
      <c r="D49" s="4">
        <v>144.74068545018801</v>
      </c>
      <c r="E49" s="4">
        <v>8.36</v>
      </c>
      <c r="F49" s="4">
        <v>6</v>
      </c>
      <c r="G49" s="4">
        <v>6</v>
      </c>
      <c r="L49" s="9">
        <v>275.33</v>
      </c>
      <c r="M49" s="9">
        <v>13.68</v>
      </c>
      <c r="N49" s="9">
        <v>8</v>
      </c>
      <c r="O49" s="9">
        <v>8</v>
      </c>
      <c r="AB49" s="9">
        <v>658</v>
      </c>
      <c r="AC49" s="9">
        <v>73.2</v>
      </c>
      <c r="AD49" s="9">
        <v>7.52</v>
      </c>
    </row>
    <row r="50" spans="1:30" x14ac:dyDescent="0.2">
      <c r="A50" s="12" t="s">
        <v>373</v>
      </c>
      <c r="B50" s="5" t="s">
        <v>374</v>
      </c>
      <c r="C50" s="4">
        <v>235</v>
      </c>
      <c r="D50" s="4">
        <v>143.85</v>
      </c>
      <c r="E50" s="4">
        <v>17.45</v>
      </c>
      <c r="F50" s="4">
        <v>4</v>
      </c>
      <c r="G50" s="4">
        <v>5</v>
      </c>
      <c r="AB50" s="4">
        <v>235</v>
      </c>
      <c r="AC50" s="4">
        <v>25.8</v>
      </c>
      <c r="AD50" s="4">
        <v>7.85</v>
      </c>
    </row>
    <row r="51" spans="1:30" x14ac:dyDescent="0.2">
      <c r="A51" s="12" t="s">
        <v>286</v>
      </c>
      <c r="B51" s="5" t="s">
        <v>287</v>
      </c>
      <c r="C51" s="4">
        <v>333</v>
      </c>
      <c r="D51" s="4">
        <v>142.27000000000001</v>
      </c>
      <c r="E51" s="4">
        <v>28.53</v>
      </c>
      <c r="F51" s="4">
        <v>12</v>
      </c>
      <c r="G51" s="4">
        <v>13</v>
      </c>
      <c r="L51" s="4">
        <v>61.84</v>
      </c>
      <c r="M51" s="4">
        <v>14.11</v>
      </c>
      <c r="N51" s="4">
        <v>4</v>
      </c>
      <c r="O51" s="4">
        <v>4</v>
      </c>
      <c r="AB51" s="4">
        <v>333</v>
      </c>
      <c r="AC51" s="4">
        <v>37.5</v>
      </c>
      <c r="AD51" s="4">
        <v>8.9499999999999993</v>
      </c>
    </row>
    <row r="52" spans="1:30" x14ac:dyDescent="0.2">
      <c r="A52" s="12" t="s">
        <v>309</v>
      </c>
      <c r="B52" s="5" t="s">
        <v>310</v>
      </c>
      <c r="C52" s="4">
        <v>1190</v>
      </c>
      <c r="D52" s="4">
        <v>139.83000000000001</v>
      </c>
      <c r="E52" s="4">
        <v>4.95</v>
      </c>
      <c r="F52" s="4">
        <v>7</v>
      </c>
      <c r="G52" s="4">
        <v>10</v>
      </c>
      <c r="L52" s="4">
        <v>36.72</v>
      </c>
      <c r="M52" s="4">
        <v>0.68</v>
      </c>
      <c r="N52" s="4">
        <v>1</v>
      </c>
      <c r="O52" s="4">
        <v>1</v>
      </c>
      <c r="T52" s="9">
        <v>154.86091999999999</v>
      </c>
      <c r="U52" s="9">
        <v>5.46</v>
      </c>
      <c r="V52" s="9">
        <v>7</v>
      </c>
      <c r="W52" s="9">
        <v>7</v>
      </c>
      <c r="X52" s="8"/>
      <c r="Y52" s="8"/>
      <c r="Z52" s="8"/>
      <c r="AA52" s="9"/>
      <c r="AB52" s="9">
        <v>1333</v>
      </c>
      <c r="AC52" s="4">
        <v>146.9</v>
      </c>
      <c r="AD52" s="4">
        <v>8.02</v>
      </c>
    </row>
    <row r="53" spans="1:30" x14ac:dyDescent="0.2">
      <c r="A53" s="12" t="s">
        <v>352</v>
      </c>
      <c r="B53" s="5" t="s">
        <v>353</v>
      </c>
      <c r="C53" s="4">
        <v>383</v>
      </c>
      <c r="D53" s="4">
        <v>137.75</v>
      </c>
      <c r="E53" s="4">
        <v>7.05</v>
      </c>
      <c r="F53" s="4">
        <v>2</v>
      </c>
      <c r="G53" s="4">
        <v>2</v>
      </c>
      <c r="L53" s="4">
        <v>157.41</v>
      </c>
      <c r="M53" s="4">
        <v>12.79</v>
      </c>
      <c r="N53" s="4">
        <v>5</v>
      </c>
      <c r="O53" s="4">
        <v>5</v>
      </c>
      <c r="AB53" s="4">
        <v>383</v>
      </c>
      <c r="AC53" s="4">
        <v>42.4</v>
      </c>
      <c r="AD53" s="4">
        <v>7.78</v>
      </c>
    </row>
    <row r="54" spans="1:30" x14ac:dyDescent="0.2">
      <c r="A54" s="12" t="s">
        <v>384</v>
      </c>
      <c r="B54" s="5" t="s">
        <v>385</v>
      </c>
      <c r="C54" s="4">
        <v>362</v>
      </c>
      <c r="D54" s="4">
        <v>135.06</v>
      </c>
      <c r="E54" s="4">
        <v>10.5</v>
      </c>
      <c r="F54" s="4">
        <v>4</v>
      </c>
      <c r="G54" s="4">
        <v>5</v>
      </c>
      <c r="AB54" s="4">
        <v>362</v>
      </c>
      <c r="AC54" s="4">
        <v>41</v>
      </c>
      <c r="AD54" s="4">
        <v>4.68</v>
      </c>
    </row>
    <row r="55" spans="1:30" x14ac:dyDescent="0.2">
      <c r="A55" s="12" t="s">
        <v>377</v>
      </c>
      <c r="B55" s="5" t="s">
        <v>376</v>
      </c>
      <c r="C55" s="4">
        <v>487</v>
      </c>
      <c r="D55" s="4">
        <v>134.77000000000001</v>
      </c>
      <c r="E55" s="4">
        <v>8.01</v>
      </c>
      <c r="F55" s="4">
        <v>4</v>
      </c>
      <c r="G55" s="4">
        <v>4</v>
      </c>
      <c r="P55" s="5">
        <v>35.06</v>
      </c>
      <c r="Q55" s="5">
        <v>1.85</v>
      </c>
      <c r="R55" s="5">
        <v>1</v>
      </c>
      <c r="S55" s="4">
        <v>1</v>
      </c>
      <c r="AB55" s="4">
        <v>487</v>
      </c>
      <c r="AC55" s="4">
        <v>55.9</v>
      </c>
      <c r="AD55" s="4">
        <v>8.31</v>
      </c>
    </row>
    <row r="56" spans="1:30" x14ac:dyDescent="0.2">
      <c r="A56" s="12" t="s">
        <v>337</v>
      </c>
      <c r="B56" s="5" t="s">
        <v>338</v>
      </c>
      <c r="C56" s="4">
        <v>540</v>
      </c>
      <c r="D56" s="4">
        <v>133.72</v>
      </c>
      <c r="E56" s="4">
        <v>10.93</v>
      </c>
      <c r="F56" s="4">
        <v>5</v>
      </c>
      <c r="G56" s="4">
        <v>5</v>
      </c>
      <c r="L56" s="4">
        <v>59.56</v>
      </c>
      <c r="M56" s="4">
        <v>3.89</v>
      </c>
      <c r="N56" s="4">
        <v>3</v>
      </c>
      <c r="O56" s="4">
        <v>3</v>
      </c>
      <c r="AB56" s="4">
        <v>540</v>
      </c>
      <c r="AC56" s="4">
        <v>61.6</v>
      </c>
      <c r="AD56" s="4">
        <v>7.39</v>
      </c>
    </row>
    <row r="57" spans="1:30" x14ac:dyDescent="0.2">
      <c r="A57" s="12" t="s">
        <v>408</v>
      </c>
      <c r="B57" s="5" t="s">
        <v>402</v>
      </c>
      <c r="C57" s="4">
        <v>1462</v>
      </c>
      <c r="D57" s="4">
        <v>132.51333333333301</v>
      </c>
      <c r="E57" s="4">
        <v>2.8</v>
      </c>
      <c r="F57" s="4">
        <v>4</v>
      </c>
      <c r="G57" s="4">
        <v>4</v>
      </c>
      <c r="L57" s="9">
        <v>453.45</v>
      </c>
      <c r="M57" s="9">
        <v>11.7</v>
      </c>
      <c r="N57" s="9">
        <v>13</v>
      </c>
      <c r="O57" s="9">
        <v>16</v>
      </c>
      <c r="AB57" s="9">
        <v>1462</v>
      </c>
      <c r="AC57" s="9">
        <v>159.9</v>
      </c>
      <c r="AD57" s="9">
        <v>7.56</v>
      </c>
    </row>
    <row r="58" spans="1:30" x14ac:dyDescent="0.2">
      <c r="A58" s="12" t="s">
        <v>409</v>
      </c>
      <c r="B58" s="5" t="s">
        <v>402</v>
      </c>
      <c r="C58" s="4">
        <v>363</v>
      </c>
      <c r="D58" s="4">
        <v>129.73857142857099</v>
      </c>
      <c r="E58" s="4">
        <v>22.59</v>
      </c>
      <c r="F58" s="4">
        <v>8</v>
      </c>
      <c r="G58" s="4">
        <v>8</v>
      </c>
      <c r="L58" s="9">
        <v>192.17</v>
      </c>
      <c r="M58" s="9">
        <v>21.76</v>
      </c>
      <c r="N58" s="9">
        <v>6</v>
      </c>
      <c r="O58" s="9">
        <v>6</v>
      </c>
      <c r="AB58" s="9">
        <v>363</v>
      </c>
      <c r="AC58" s="9">
        <v>38.700000000000003</v>
      </c>
      <c r="AD58" s="9">
        <v>9.5399999999999991</v>
      </c>
    </row>
    <row r="59" spans="1:30" x14ac:dyDescent="0.2">
      <c r="A59" s="12" t="s">
        <v>386</v>
      </c>
      <c r="B59" s="5" t="s">
        <v>387</v>
      </c>
      <c r="C59" s="4">
        <v>263</v>
      </c>
      <c r="D59" s="4">
        <v>129.69</v>
      </c>
      <c r="E59" s="4">
        <v>20.91</v>
      </c>
      <c r="F59" s="4">
        <v>4</v>
      </c>
      <c r="G59" s="4">
        <v>4</v>
      </c>
      <c r="P59" s="5">
        <v>20.78</v>
      </c>
      <c r="Q59" s="5">
        <v>5.32</v>
      </c>
      <c r="R59" s="5">
        <v>1</v>
      </c>
      <c r="S59" s="4">
        <v>1</v>
      </c>
      <c r="AB59" s="4">
        <v>263</v>
      </c>
      <c r="AC59" s="4">
        <v>28.7</v>
      </c>
      <c r="AD59" s="4">
        <v>6.23</v>
      </c>
    </row>
    <row r="60" spans="1:30" x14ac:dyDescent="0.2">
      <c r="A60" s="12" t="s">
        <v>340</v>
      </c>
      <c r="B60" s="5" t="s">
        <v>341</v>
      </c>
      <c r="C60" s="4">
        <v>167</v>
      </c>
      <c r="D60" s="4">
        <v>129.56</v>
      </c>
      <c r="E60" s="4">
        <v>17.37</v>
      </c>
      <c r="F60" s="4">
        <v>4</v>
      </c>
      <c r="G60" s="4">
        <v>4</v>
      </c>
      <c r="H60" s="5">
        <v>22.69</v>
      </c>
      <c r="I60" s="5">
        <v>10.18</v>
      </c>
      <c r="J60" s="5">
        <v>2</v>
      </c>
      <c r="K60" s="4">
        <v>2</v>
      </c>
      <c r="L60" s="4">
        <v>95.68</v>
      </c>
      <c r="M60" s="4">
        <v>26.35</v>
      </c>
      <c r="N60" s="4">
        <v>5</v>
      </c>
      <c r="O60" s="4">
        <v>5</v>
      </c>
      <c r="AB60" s="4">
        <v>167</v>
      </c>
      <c r="AC60" s="4">
        <v>18.8</v>
      </c>
      <c r="AD60" s="4">
        <v>10.76</v>
      </c>
    </row>
    <row r="61" spans="1:30" x14ac:dyDescent="0.2">
      <c r="A61" s="12" t="s">
        <v>410</v>
      </c>
      <c r="B61" s="5" t="s">
        <v>411</v>
      </c>
      <c r="C61" s="4">
        <v>385</v>
      </c>
      <c r="D61" s="4">
        <v>129.5</v>
      </c>
      <c r="E61" s="4">
        <v>9.8699999999999992</v>
      </c>
      <c r="F61" s="4">
        <v>4</v>
      </c>
      <c r="G61" s="4">
        <v>4</v>
      </c>
      <c r="L61" s="9">
        <v>266.74</v>
      </c>
      <c r="M61" s="9">
        <v>17.920000000000002</v>
      </c>
      <c r="N61" s="9">
        <v>6</v>
      </c>
      <c r="O61" s="9">
        <v>6</v>
      </c>
      <c r="AB61" s="9">
        <v>385</v>
      </c>
      <c r="AC61" s="9">
        <v>42</v>
      </c>
      <c r="AD61" s="9">
        <v>8.15</v>
      </c>
    </row>
    <row r="62" spans="1:30" x14ac:dyDescent="0.2">
      <c r="A62" s="12" t="s">
        <v>412</v>
      </c>
      <c r="B62" s="5" t="s">
        <v>402</v>
      </c>
      <c r="C62" s="4">
        <v>1075</v>
      </c>
      <c r="D62" s="4">
        <v>128.244018783521</v>
      </c>
      <c r="E62" s="4">
        <v>6.33</v>
      </c>
      <c r="F62" s="4">
        <v>7</v>
      </c>
      <c r="G62" s="4">
        <v>7</v>
      </c>
      <c r="L62" s="9">
        <v>279.05</v>
      </c>
      <c r="M62" s="9">
        <v>6.88</v>
      </c>
      <c r="N62" s="9">
        <v>7</v>
      </c>
      <c r="O62" s="9">
        <v>8</v>
      </c>
      <c r="AB62" s="9">
        <v>1075</v>
      </c>
      <c r="AC62" s="9">
        <v>120.1</v>
      </c>
      <c r="AD62" s="9">
        <v>8.35</v>
      </c>
    </row>
    <row r="63" spans="1:30" x14ac:dyDescent="0.2">
      <c r="A63" s="12" t="s">
        <v>413</v>
      </c>
      <c r="B63" s="5" t="s">
        <v>338</v>
      </c>
      <c r="C63" s="4">
        <v>540</v>
      </c>
      <c r="D63" s="4">
        <v>124.932826582209</v>
      </c>
      <c r="E63" s="4">
        <v>7.41</v>
      </c>
      <c r="F63" s="4">
        <v>4</v>
      </c>
      <c r="G63" s="4">
        <v>4</v>
      </c>
      <c r="L63" s="9">
        <v>124.45</v>
      </c>
      <c r="M63" s="9">
        <v>4.5999999999999996</v>
      </c>
      <c r="N63" s="9">
        <v>3</v>
      </c>
      <c r="O63" s="9">
        <v>3</v>
      </c>
      <c r="AB63" s="9">
        <v>631</v>
      </c>
      <c r="AC63" s="9">
        <v>72.099999999999994</v>
      </c>
      <c r="AD63" s="9">
        <v>6.57</v>
      </c>
    </row>
    <row r="64" spans="1:30" x14ac:dyDescent="0.2">
      <c r="A64" s="12" t="s">
        <v>414</v>
      </c>
      <c r="B64" s="5" t="s">
        <v>415</v>
      </c>
      <c r="C64" s="4">
        <v>82</v>
      </c>
      <c r="D64" s="4">
        <v>116.667451403556</v>
      </c>
      <c r="E64" s="4">
        <v>48.78</v>
      </c>
      <c r="F64" s="4">
        <v>8</v>
      </c>
      <c r="G64" s="4">
        <v>11</v>
      </c>
      <c r="AB64" s="4">
        <v>82</v>
      </c>
      <c r="AC64" s="4">
        <v>9.3699999999999992</v>
      </c>
      <c r="AD64" s="4">
        <v>10.38</v>
      </c>
    </row>
    <row r="65" spans="1:31" x14ac:dyDescent="0.2">
      <c r="A65" s="12" t="s">
        <v>339</v>
      </c>
      <c r="B65" s="5" t="s">
        <v>336</v>
      </c>
      <c r="C65" s="4">
        <v>572</v>
      </c>
      <c r="D65" s="4">
        <v>113.97</v>
      </c>
      <c r="E65" s="4">
        <v>7.17</v>
      </c>
      <c r="F65" s="4">
        <v>5</v>
      </c>
      <c r="G65" s="4">
        <v>5</v>
      </c>
      <c r="L65" s="4">
        <v>113.19</v>
      </c>
      <c r="M65" s="4">
        <v>10.66</v>
      </c>
      <c r="N65" s="4">
        <v>7</v>
      </c>
      <c r="O65" s="4">
        <v>7</v>
      </c>
      <c r="T65" s="4">
        <v>90.387414667397294</v>
      </c>
      <c r="U65" s="4">
        <v>5.77</v>
      </c>
      <c r="V65" s="4">
        <v>4</v>
      </c>
      <c r="W65" s="4">
        <v>4</v>
      </c>
      <c r="Y65" s="5"/>
      <c r="Z65" s="5"/>
      <c r="AA65" s="4"/>
      <c r="AB65" s="4">
        <v>572</v>
      </c>
      <c r="AC65" s="4">
        <v>65</v>
      </c>
      <c r="AD65" s="4">
        <v>7.47</v>
      </c>
    </row>
    <row r="66" spans="1:31" x14ac:dyDescent="0.2">
      <c r="A66" s="12" t="s">
        <v>329</v>
      </c>
      <c r="B66" s="5" t="s">
        <v>266</v>
      </c>
      <c r="C66" s="4">
        <v>1503</v>
      </c>
      <c r="D66" s="4">
        <v>109.56</v>
      </c>
      <c r="E66" s="4">
        <v>3.46</v>
      </c>
      <c r="F66" s="4">
        <v>6</v>
      </c>
      <c r="G66" s="4">
        <v>6</v>
      </c>
      <c r="L66" s="4">
        <v>112.12</v>
      </c>
      <c r="M66" s="4">
        <v>5.85</v>
      </c>
      <c r="N66" s="4">
        <v>6</v>
      </c>
      <c r="O66" s="4">
        <v>6</v>
      </c>
      <c r="T66" s="4">
        <v>99.202441906413597</v>
      </c>
      <c r="U66" s="4">
        <v>3.39</v>
      </c>
      <c r="V66" s="4">
        <v>4</v>
      </c>
      <c r="W66" s="4">
        <v>4</v>
      </c>
      <c r="AB66" s="4">
        <v>1503</v>
      </c>
      <c r="AC66" s="4">
        <v>173.2</v>
      </c>
      <c r="AD66" s="4">
        <v>6</v>
      </c>
    </row>
    <row r="67" spans="1:31" x14ac:dyDescent="0.2">
      <c r="A67" s="12" t="s">
        <v>280</v>
      </c>
      <c r="B67" s="5" t="s">
        <v>281</v>
      </c>
      <c r="C67" s="4">
        <v>225</v>
      </c>
      <c r="D67" s="4">
        <v>107.86</v>
      </c>
      <c r="E67" s="4">
        <v>36.89</v>
      </c>
      <c r="F67" s="4">
        <v>14</v>
      </c>
      <c r="G67" s="4">
        <v>19</v>
      </c>
      <c r="L67" s="4">
        <v>56.91</v>
      </c>
      <c r="M67" s="4">
        <v>24</v>
      </c>
      <c r="N67" s="4">
        <v>6</v>
      </c>
      <c r="O67" s="4">
        <v>7</v>
      </c>
      <c r="T67" s="4">
        <v>162.23762908303101</v>
      </c>
      <c r="U67" s="4">
        <v>32</v>
      </c>
      <c r="V67" s="4">
        <v>10</v>
      </c>
      <c r="W67" s="4">
        <v>13</v>
      </c>
      <c r="AB67" s="4">
        <v>225</v>
      </c>
      <c r="AC67" s="4">
        <v>26.7</v>
      </c>
      <c r="AD67" s="4">
        <v>9.09</v>
      </c>
    </row>
    <row r="68" spans="1:31" x14ac:dyDescent="0.2">
      <c r="A68" s="12" t="s">
        <v>416</v>
      </c>
      <c r="B68" s="5" t="s">
        <v>417</v>
      </c>
      <c r="C68" s="4">
        <v>128</v>
      </c>
      <c r="D68" s="4">
        <v>103.15666666666699</v>
      </c>
      <c r="E68" s="4">
        <v>30.47</v>
      </c>
      <c r="F68" s="4">
        <v>5</v>
      </c>
      <c r="G68" s="4">
        <v>5</v>
      </c>
      <c r="L68" s="9">
        <v>82.12</v>
      </c>
      <c r="M68" s="9">
        <v>14.84</v>
      </c>
      <c r="N68" s="9">
        <v>3</v>
      </c>
      <c r="O68" s="9">
        <v>4</v>
      </c>
      <c r="AB68" s="9">
        <v>128</v>
      </c>
      <c r="AC68" s="9">
        <v>14.6</v>
      </c>
      <c r="AD68" s="9">
        <v>10.78</v>
      </c>
    </row>
    <row r="69" spans="1:31" x14ac:dyDescent="0.2">
      <c r="A69" s="12" t="s">
        <v>418</v>
      </c>
      <c r="B69" s="5" t="s">
        <v>402</v>
      </c>
      <c r="C69" s="4">
        <v>1630</v>
      </c>
      <c r="D69" s="4">
        <v>100.17333333333301</v>
      </c>
      <c r="E69" s="4">
        <v>2.15</v>
      </c>
      <c r="F69" s="4">
        <v>4</v>
      </c>
      <c r="G69" s="4">
        <v>4</v>
      </c>
      <c r="AB69" s="4">
        <v>1630</v>
      </c>
      <c r="AC69" s="4" t="s">
        <v>1129</v>
      </c>
      <c r="AD69" s="4">
        <v>7.54</v>
      </c>
    </row>
    <row r="70" spans="1:31" x14ac:dyDescent="0.2">
      <c r="A70" s="12" t="s">
        <v>379</v>
      </c>
      <c r="B70" s="5" t="s">
        <v>262</v>
      </c>
      <c r="C70" s="4">
        <v>1023</v>
      </c>
      <c r="D70" s="4">
        <v>92.11</v>
      </c>
      <c r="E70" s="4">
        <v>4.1100000000000003</v>
      </c>
      <c r="F70" s="4">
        <v>5</v>
      </c>
      <c r="G70" s="4">
        <v>5</v>
      </c>
      <c r="AB70" s="4">
        <v>1023</v>
      </c>
      <c r="AC70" s="4">
        <v>114.6</v>
      </c>
      <c r="AD70" s="4">
        <v>7.93</v>
      </c>
    </row>
    <row r="71" spans="1:31" x14ac:dyDescent="0.2">
      <c r="A71" s="12" t="s">
        <v>358</v>
      </c>
      <c r="B71" s="5" t="s">
        <v>359</v>
      </c>
      <c r="C71" s="4">
        <v>328</v>
      </c>
      <c r="D71" s="4">
        <v>86.9</v>
      </c>
      <c r="E71" s="4">
        <v>3.35</v>
      </c>
      <c r="F71" s="4">
        <v>1</v>
      </c>
      <c r="G71" s="4">
        <v>1</v>
      </c>
      <c r="L71" s="4">
        <v>256.16000000000003</v>
      </c>
      <c r="M71" s="4">
        <v>25.3</v>
      </c>
      <c r="N71" s="4">
        <v>7</v>
      </c>
      <c r="O71" s="4">
        <v>8</v>
      </c>
      <c r="AB71" s="4">
        <v>328</v>
      </c>
      <c r="AC71" s="4">
        <v>36.9</v>
      </c>
      <c r="AD71" s="4">
        <v>9.11</v>
      </c>
    </row>
    <row r="72" spans="1:31" x14ac:dyDescent="0.2">
      <c r="A72" s="12" t="s">
        <v>371</v>
      </c>
      <c r="B72" s="5" t="s">
        <v>372</v>
      </c>
      <c r="C72" s="4">
        <v>392</v>
      </c>
      <c r="D72" s="4">
        <v>84.21</v>
      </c>
      <c r="E72" s="4">
        <v>16.84</v>
      </c>
      <c r="F72" s="4">
        <v>5</v>
      </c>
      <c r="G72" s="4">
        <v>5</v>
      </c>
      <c r="P72" s="5">
        <v>38.090000000000003</v>
      </c>
      <c r="Q72" s="5">
        <v>6.38</v>
      </c>
      <c r="R72" s="5">
        <v>1</v>
      </c>
      <c r="S72" s="4">
        <v>1</v>
      </c>
      <c r="AB72" s="4">
        <v>392</v>
      </c>
      <c r="AC72" s="4">
        <v>44.9</v>
      </c>
      <c r="AD72" s="4">
        <v>8.92</v>
      </c>
    </row>
    <row r="73" spans="1:31" x14ac:dyDescent="0.2">
      <c r="A73" s="12" t="s">
        <v>375</v>
      </c>
      <c r="B73" s="5" t="s">
        <v>376</v>
      </c>
      <c r="C73" s="4">
        <v>404</v>
      </c>
      <c r="D73" s="4">
        <v>83.48</v>
      </c>
      <c r="E73" s="4">
        <v>14.36</v>
      </c>
      <c r="F73" s="4">
        <v>5</v>
      </c>
      <c r="G73" s="4">
        <v>5</v>
      </c>
      <c r="P73" s="5">
        <v>24.99</v>
      </c>
      <c r="Q73" s="5">
        <v>1.98</v>
      </c>
      <c r="R73" s="5">
        <v>1</v>
      </c>
      <c r="S73" s="4">
        <v>1</v>
      </c>
      <c r="AB73" s="4">
        <v>404</v>
      </c>
      <c r="AC73" s="4">
        <v>46.6</v>
      </c>
      <c r="AD73" s="4">
        <v>6.7</v>
      </c>
    </row>
    <row r="74" spans="1:31" x14ac:dyDescent="0.2">
      <c r="A74" s="12" t="s">
        <v>360</v>
      </c>
      <c r="B74" s="5" t="s">
        <v>361</v>
      </c>
      <c r="C74" s="4">
        <v>274</v>
      </c>
      <c r="D74" s="4">
        <v>78.92</v>
      </c>
      <c r="E74" s="4">
        <v>3.65</v>
      </c>
      <c r="F74" s="4">
        <v>1</v>
      </c>
      <c r="G74" s="4">
        <v>1</v>
      </c>
      <c r="L74" s="4">
        <v>195.15</v>
      </c>
      <c r="M74" s="4">
        <v>17.52</v>
      </c>
      <c r="N74" s="4">
        <v>4</v>
      </c>
      <c r="O74" s="4">
        <v>4</v>
      </c>
      <c r="AB74" s="4">
        <v>274</v>
      </c>
      <c r="AC74" s="4">
        <v>31.6</v>
      </c>
      <c r="AD74" s="4">
        <v>8.7799999999999994</v>
      </c>
    </row>
    <row r="75" spans="1:31" s="19" customFormat="1" x14ac:dyDescent="0.2">
      <c r="A75" s="12" t="s">
        <v>332</v>
      </c>
      <c r="B75" s="5" t="s">
        <v>333</v>
      </c>
      <c r="C75" s="4">
        <v>262</v>
      </c>
      <c r="D75" s="4">
        <v>77.94</v>
      </c>
      <c r="E75" s="4">
        <v>19.079999999999998</v>
      </c>
      <c r="F75" s="4">
        <v>5</v>
      </c>
      <c r="G75" s="4">
        <v>5</v>
      </c>
      <c r="H75" s="5">
        <v>0</v>
      </c>
      <c r="I75" s="5">
        <v>2.67</v>
      </c>
      <c r="J75" s="5">
        <v>1</v>
      </c>
      <c r="K75" s="4">
        <v>1</v>
      </c>
      <c r="L75" s="4">
        <v>71.7</v>
      </c>
      <c r="M75" s="4">
        <v>19.47</v>
      </c>
      <c r="N75" s="4">
        <v>4</v>
      </c>
      <c r="O75" s="4">
        <v>4</v>
      </c>
      <c r="P75" s="5"/>
      <c r="Q75" s="5"/>
      <c r="R75" s="5"/>
      <c r="S75" s="4"/>
      <c r="T75" s="7"/>
      <c r="U75" s="7"/>
      <c r="V75" s="7"/>
      <c r="W75" s="4"/>
      <c r="X75" s="5"/>
      <c r="Y75" s="6"/>
      <c r="Z75" s="6"/>
      <c r="AA75" s="7"/>
      <c r="AB75" s="4">
        <v>262</v>
      </c>
      <c r="AC75" s="4">
        <v>28.4</v>
      </c>
      <c r="AD75" s="4">
        <v>9.7899999999999991</v>
      </c>
      <c r="AE75" s="18"/>
    </row>
    <row r="76" spans="1:31" s="19" customFormat="1" x14ac:dyDescent="0.2">
      <c r="A76" s="12" t="s">
        <v>354</v>
      </c>
      <c r="B76" s="5" t="s">
        <v>355</v>
      </c>
      <c r="C76" s="4">
        <v>785</v>
      </c>
      <c r="D76" s="4">
        <v>76.89</v>
      </c>
      <c r="E76" s="4">
        <v>2.5499999999999998</v>
      </c>
      <c r="F76" s="4">
        <v>2</v>
      </c>
      <c r="G76" s="4">
        <v>2</v>
      </c>
      <c r="H76" s="5"/>
      <c r="I76" s="5"/>
      <c r="J76" s="5"/>
      <c r="K76" s="4"/>
      <c r="L76" s="4">
        <v>124.43</v>
      </c>
      <c r="M76" s="4">
        <v>5.48</v>
      </c>
      <c r="N76" s="4">
        <v>4</v>
      </c>
      <c r="O76" s="4">
        <v>4</v>
      </c>
      <c r="P76" s="5"/>
      <c r="Q76" s="5"/>
      <c r="R76" s="5"/>
      <c r="S76" s="4"/>
      <c r="T76" s="7"/>
      <c r="U76" s="7"/>
      <c r="V76" s="7"/>
      <c r="W76" s="4"/>
      <c r="X76" s="5"/>
      <c r="Y76" s="6"/>
      <c r="Z76" s="6"/>
      <c r="AA76" s="7"/>
      <c r="AB76" s="4">
        <v>785</v>
      </c>
      <c r="AC76" s="4">
        <v>89.2</v>
      </c>
      <c r="AD76" s="4">
        <v>6.48</v>
      </c>
      <c r="AE76" s="18"/>
    </row>
    <row r="77" spans="1:31" s="19" customFormat="1" x14ac:dyDescent="0.2">
      <c r="A77" s="12" t="s">
        <v>370</v>
      </c>
      <c r="B77" s="5" t="s">
        <v>336</v>
      </c>
      <c r="C77" s="4">
        <v>405</v>
      </c>
      <c r="D77" s="4">
        <v>72.89</v>
      </c>
      <c r="E77" s="4">
        <v>13.33</v>
      </c>
      <c r="F77" s="4">
        <v>5</v>
      </c>
      <c r="G77" s="4">
        <v>5</v>
      </c>
      <c r="H77" s="5">
        <v>41.27</v>
      </c>
      <c r="I77" s="5">
        <v>4.2</v>
      </c>
      <c r="J77" s="5">
        <v>2</v>
      </c>
      <c r="K77" s="4">
        <v>3</v>
      </c>
      <c r="L77" s="4"/>
      <c r="M77" s="4"/>
      <c r="N77" s="4"/>
      <c r="O77" s="4"/>
      <c r="P77" s="5"/>
      <c r="Q77" s="5"/>
      <c r="R77" s="5"/>
      <c r="S77" s="4"/>
      <c r="T77" s="7"/>
      <c r="U77" s="7"/>
      <c r="V77" s="7"/>
      <c r="W77" s="4"/>
      <c r="X77" s="5"/>
      <c r="Y77" s="6"/>
      <c r="Z77" s="6"/>
      <c r="AA77" s="7"/>
      <c r="AB77" s="4">
        <v>405</v>
      </c>
      <c r="AC77" s="4">
        <v>44.3</v>
      </c>
      <c r="AD77" s="4">
        <v>9.9600000000000009</v>
      </c>
      <c r="AE77" s="18"/>
    </row>
    <row r="78" spans="1:31" s="19" customFormat="1" x14ac:dyDescent="0.2">
      <c r="A78" s="12" t="s">
        <v>322</v>
      </c>
      <c r="B78" s="5" t="s">
        <v>323</v>
      </c>
      <c r="C78" s="4">
        <v>343</v>
      </c>
      <c r="D78" s="4">
        <v>69.349999999999994</v>
      </c>
      <c r="E78" s="4">
        <v>16.62</v>
      </c>
      <c r="F78" s="4">
        <v>7</v>
      </c>
      <c r="G78" s="4">
        <v>7</v>
      </c>
      <c r="H78" s="5">
        <v>0</v>
      </c>
      <c r="I78" s="5">
        <v>1.75</v>
      </c>
      <c r="J78" s="5">
        <v>1</v>
      </c>
      <c r="K78" s="4">
        <v>1</v>
      </c>
      <c r="L78" s="4">
        <v>90.54</v>
      </c>
      <c r="M78" s="4">
        <v>14.87</v>
      </c>
      <c r="N78" s="4">
        <v>7</v>
      </c>
      <c r="O78" s="4">
        <v>7</v>
      </c>
      <c r="P78" s="5">
        <v>0</v>
      </c>
      <c r="Q78" s="5">
        <v>5.83</v>
      </c>
      <c r="R78" s="5">
        <v>3</v>
      </c>
      <c r="S78" s="4">
        <v>3</v>
      </c>
      <c r="T78" s="4">
        <v>66.78</v>
      </c>
      <c r="U78" s="4">
        <v>15.45</v>
      </c>
      <c r="V78" s="4">
        <v>7</v>
      </c>
      <c r="W78" s="4">
        <v>7</v>
      </c>
      <c r="X78" s="5"/>
      <c r="Y78" s="5"/>
      <c r="Z78" s="5"/>
      <c r="AA78" s="4"/>
      <c r="AB78" s="4">
        <v>343</v>
      </c>
      <c r="AC78" s="4">
        <v>38.299999999999997</v>
      </c>
      <c r="AD78" s="4">
        <v>8.7899999999999991</v>
      </c>
      <c r="AE78" s="18"/>
    </row>
    <row r="79" spans="1:31" s="19" customFormat="1" x14ac:dyDescent="0.2">
      <c r="A79" s="12" t="s">
        <v>346</v>
      </c>
      <c r="B79" s="5" t="s">
        <v>347</v>
      </c>
      <c r="C79" s="4">
        <v>937</v>
      </c>
      <c r="D79" s="4">
        <v>64.87</v>
      </c>
      <c r="E79" s="4">
        <v>3.31</v>
      </c>
      <c r="F79" s="4">
        <v>3</v>
      </c>
      <c r="G79" s="4">
        <v>3</v>
      </c>
      <c r="H79" s="5"/>
      <c r="I79" s="5"/>
      <c r="J79" s="5"/>
      <c r="K79" s="4"/>
      <c r="L79" s="4">
        <v>225.55</v>
      </c>
      <c r="M79" s="4">
        <v>8.86</v>
      </c>
      <c r="N79" s="4">
        <v>8</v>
      </c>
      <c r="O79" s="4">
        <v>9</v>
      </c>
      <c r="P79" s="5"/>
      <c r="Q79" s="5"/>
      <c r="R79" s="5"/>
      <c r="S79" s="4"/>
      <c r="T79" s="7"/>
      <c r="U79" s="7"/>
      <c r="V79" s="7"/>
      <c r="W79" s="4"/>
      <c r="X79" s="5"/>
      <c r="Y79" s="6"/>
      <c r="Z79" s="6"/>
      <c r="AA79" s="7"/>
      <c r="AB79" s="4">
        <v>937</v>
      </c>
      <c r="AC79" s="4">
        <v>104.5</v>
      </c>
      <c r="AD79" s="4">
        <v>8.2100000000000009</v>
      </c>
      <c r="AE79" s="18"/>
    </row>
    <row r="80" spans="1:31" s="19" customFormat="1" x14ac:dyDescent="0.2">
      <c r="A80" s="12" t="s">
        <v>311</v>
      </c>
      <c r="B80" s="5" t="s">
        <v>262</v>
      </c>
      <c r="C80" s="4">
        <v>883</v>
      </c>
      <c r="D80" s="4">
        <v>64.790000000000006</v>
      </c>
      <c r="E80" s="4">
        <v>7.93</v>
      </c>
      <c r="F80" s="4">
        <v>9</v>
      </c>
      <c r="G80" s="4">
        <v>10</v>
      </c>
      <c r="H80" s="5"/>
      <c r="I80" s="5"/>
      <c r="J80" s="5"/>
      <c r="K80" s="4"/>
      <c r="L80" s="4"/>
      <c r="M80" s="4"/>
      <c r="N80" s="4"/>
      <c r="O80" s="4"/>
      <c r="P80" s="5"/>
      <c r="Q80" s="5"/>
      <c r="R80" s="5"/>
      <c r="S80" s="4"/>
      <c r="T80" s="7"/>
      <c r="U80" s="7"/>
      <c r="V80" s="7"/>
      <c r="W80" s="4"/>
      <c r="X80" s="5"/>
      <c r="Y80" s="6"/>
      <c r="Z80" s="6"/>
      <c r="AA80" s="7"/>
      <c r="AB80" s="4">
        <v>883</v>
      </c>
      <c r="AC80" s="4">
        <v>100.4</v>
      </c>
      <c r="AD80" s="4">
        <v>5.12</v>
      </c>
      <c r="AE80" s="18"/>
    </row>
    <row r="81" spans="1:31" s="19" customFormat="1" x14ac:dyDescent="0.2">
      <c r="A81" s="12" t="s">
        <v>362</v>
      </c>
      <c r="B81" s="5" t="s">
        <v>363</v>
      </c>
      <c r="C81" s="4">
        <v>748</v>
      </c>
      <c r="D81" s="4">
        <v>64.47</v>
      </c>
      <c r="E81" s="4">
        <v>1.87</v>
      </c>
      <c r="F81" s="4">
        <v>1</v>
      </c>
      <c r="G81" s="4">
        <v>1</v>
      </c>
      <c r="H81" s="5"/>
      <c r="I81" s="5"/>
      <c r="J81" s="5"/>
      <c r="K81" s="4"/>
      <c r="L81" s="4">
        <v>209.32</v>
      </c>
      <c r="M81" s="4">
        <v>9.2200000000000006</v>
      </c>
      <c r="N81" s="4">
        <v>7</v>
      </c>
      <c r="O81" s="4">
        <v>7</v>
      </c>
      <c r="P81" s="5"/>
      <c r="Q81" s="5"/>
      <c r="R81" s="5"/>
      <c r="S81" s="4"/>
      <c r="T81" s="7"/>
      <c r="U81" s="7"/>
      <c r="V81" s="7"/>
      <c r="W81" s="4"/>
      <c r="X81" s="5"/>
      <c r="Y81" s="6"/>
      <c r="Z81" s="6"/>
      <c r="AA81" s="7"/>
      <c r="AB81" s="4">
        <v>748</v>
      </c>
      <c r="AC81" s="4">
        <v>83.8</v>
      </c>
      <c r="AD81" s="4">
        <v>6.54</v>
      </c>
      <c r="AE81" s="18"/>
    </row>
    <row r="82" spans="1:31" s="19" customFormat="1" x14ac:dyDescent="0.2">
      <c r="A82" s="12" t="s">
        <v>350</v>
      </c>
      <c r="B82" s="5" t="s">
        <v>351</v>
      </c>
      <c r="C82" s="4">
        <v>571</v>
      </c>
      <c r="D82" s="4">
        <v>63.02</v>
      </c>
      <c r="E82" s="4">
        <v>2.98</v>
      </c>
      <c r="F82" s="4">
        <v>2</v>
      </c>
      <c r="G82" s="4">
        <v>2</v>
      </c>
      <c r="H82" s="5">
        <v>30.33</v>
      </c>
      <c r="I82" s="5">
        <v>2.98</v>
      </c>
      <c r="J82" s="5">
        <v>2</v>
      </c>
      <c r="K82" s="4">
        <v>2</v>
      </c>
      <c r="L82" s="4">
        <v>355.43</v>
      </c>
      <c r="M82" s="4">
        <v>34.85</v>
      </c>
      <c r="N82" s="4">
        <v>22</v>
      </c>
      <c r="O82" s="4">
        <v>26</v>
      </c>
      <c r="P82" s="5">
        <v>111.57</v>
      </c>
      <c r="Q82" s="5">
        <v>9.98</v>
      </c>
      <c r="R82" s="5">
        <v>5</v>
      </c>
      <c r="S82" s="4">
        <v>7</v>
      </c>
      <c r="T82" s="7"/>
      <c r="U82" s="7"/>
      <c r="V82" s="7"/>
      <c r="W82" s="4"/>
      <c r="X82" s="5"/>
      <c r="Y82" s="6"/>
      <c r="Z82" s="6"/>
      <c r="AA82" s="7"/>
      <c r="AB82" s="4">
        <v>571</v>
      </c>
      <c r="AC82" s="4">
        <v>66.2</v>
      </c>
      <c r="AD82" s="4">
        <v>6.92</v>
      </c>
      <c r="AE82" s="18"/>
    </row>
    <row r="83" spans="1:31" x14ac:dyDescent="0.2">
      <c r="A83" s="12" t="s">
        <v>344</v>
      </c>
      <c r="B83" s="5" t="s">
        <v>345</v>
      </c>
      <c r="C83" s="4">
        <v>243</v>
      </c>
      <c r="D83" s="4">
        <v>61.8</v>
      </c>
      <c r="E83" s="4">
        <v>16.05</v>
      </c>
      <c r="F83" s="4">
        <v>3</v>
      </c>
      <c r="G83" s="4">
        <v>3</v>
      </c>
      <c r="H83" s="5">
        <v>20.73</v>
      </c>
      <c r="I83" s="5">
        <v>5.35</v>
      </c>
      <c r="J83" s="5">
        <v>1</v>
      </c>
      <c r="K83" s="4">
        <v>1</v>
      </c>
      <c r="L83" s="4">
        <v>371.46</v>
      </c>
      <c r="M83" s="4">
        <v>68.31</v>
      </c>
      <c r="N83" s="4">
        <v>14</v>
      </c>
      <c r="O83" s="4">
        <v>15</v>
      </c>
      <c r="P83" s="5">
        <v>48.9</v>
      </c>
      <c r="Q83" s="5">
        <v>8.23</v>
      </c>
      <c r="R83" s="5">
        <v>2</v>
      </c>
      <c r="S83" s="4">
        <v>2</v>
      </c>
      <c r="AB83" s="4">
        <v>243</v>
      </c>
      <c r="AC83" s="4">
        <v>26.3</v>
      </c>
      <c r="AD83" s="4">
        <v>7.99</v>
      </c>
    </row>
    <row r="84" spans="1:31" x14ac:dyDescent="0.2">
      <c r="A84" s="12" t="s">
        <v>388</v>
      </c>
      <c r="B84" s="5" t="s">
        <v>1127</v>
      </c>
      <c r="C84" s="4">
        <v>631</v>
      </c>
      <c r="D84" s="4">
        <v>55.11</v>
      </c>
      <c r="E84" s="4">
        <v>5.55</v>
      </c>
      <c r="F84" s="4">
        <v>4</v>
      </c>
      <c r="G84" s="4">
        <v>4</v>
      </c>
      <c r="H84"/>
      <c r="I84"/>
      <c r="J84"/>
      <c r="K84"/>
      <c r="L84" s="9"/>
      <c r="P84" s="5">
        <v>55.11</v>
      </c>
      <c r="Q84" s="5">
        <v>5.55</v>
      </c>
      <c r="R84" s="5">
        <v>4</v>
      </c>
      <c r="S84" s="4">
        <v>4</v>
      </c>
      <c r="AB84" s="4">
        <v>631</v>
      </c>
      <c r="AC84" s="4">
        <v>71</v>
      </c>
      <c r="AD84" s="4">
        <v>5.97</v>
      </c>
    </row>
    <row r="85" spans="1:31" x14ac:dyDescent="0.2">
      <c r="A85" s="12" t="s">
        <v>382</v>
      </c>
      <c r="B85" s="5" t="s">
        <v>383</v>
      </c>
      <c r="C85" s="4">
        <v>196</v>
      </c>
      <c r="D85" s="4">
        <v>53.67</v>
      </c>
      <c r="E85" s="4">
        <v>15.82</v>
      </c>
      <c r="F85" s="4">
        <v>4</v>
      </c>
      <c r="G85" s="4">
        <v>4</v>
      </c>
      <c r="AB85" s="4">
        <v>196</v>
      </c>
      <c r="AC85" s="4">
        <v>21.9</v>
      </c>
      <c r="AD85" s="4">
        <v>7.65</v>
      </c>
    </row>
    <row r="86" spans="1:31" x14ac:dyDescent="0.2">
      <c r="A86" s="12" t="s">
        <v>364</v>
      </c>
      <c r="B86" s="5" t="s">
        <v>365</v>
      </c>
      <c r="C86" s="4">
        <v>445</v>
      </c>
      <c r="D86" s="4">
        <v>53.39</v>
      </c>
      <c r="E86" s="4">
        <v>2.7</v>
      </c>
      <c r="F86" s="4">
        <v>1</v>
      </c>
      <c r="G86" s="4">
        <v>1</v>
      </c>
      <c r="L86" s="4">
        <v>79.650000000000006</v>
      </c>
      <c r="M86" s="4">
        <v>11.69</v>
      </c>
      <c r="N86" s="4">
        <v>4</v>
      </c>
      <c r="O86" s="4">
        <v>4</v>
      </c>
      <c r="AB86" s="4">
        <v>445</v>
      </c>
      <c r="AC86" s="4">
        <v>49.6</v>
      </c>
      <c r="AD86" s="4">
        <v>6.15</v>
      </c>
    </row>
    <row r="87" spans="1:31" x14ac:dyDescent="0.2">
      <c r="A87" s="12" t="s">
        <v>356</v>
      </c>
      <c r="B87" s="5" t="s">
        <v>357</v>
      </c>
      <c r="C87" s="4">
        <v>705</v>
      </c>
      <c r="D87" s="4">
        <v>51.34</v>
      </c>
      <c r="E87" s="4">
        <v>3.4</v>
      </c>
      <c r="F87" s="4">
        <v>2</v>
      </c>
      <c r="G87" s="4">
        <v>2</v>
      </c>
      <c r="L87" s="4">
        <v>286.69</v>
      </c>
      <c r="M87" s="4">
        <v>18.87</v>
      </c>
      <c r="N87" s="4">
        <v>11</v>
      </c>
      <c r="O87" s="4">
        <v>12</v>
      </c>
      <c r="AB87" s="4">
        <v>705</v>
      </c>
      <c r="AC87" s="4">
        <v>78.8</v>
      </c>
      <c r="AD87" s="4">
        <v>7.03</v>
      </c>
    </row>
    <row r="88" spans="1:31" x14ac:dyDescent="0.2">
      <c r="A88" s="12" t="s">
        <v>312</v>
      </c>
      <c r="B88" s="5" t="s">
        <v>262</v>
      </c>
      <c r="C88" s="4">
        <v>977</v>
      </c>
      <c r="D88" s="4">
        <v>49.21</v>
      </c>
      <c r="E88" s="4">
        <v>8.5</v>
      </c>
      <c r="F88" s="4">
        <v>10</v>
      </c>
      <c r="G88" s="4">
        <v>10</v>
      </c>
      <c r="AB88" s="4">
        <v>977</v>
      </c>
      <c r="AC88" s="4">
        <v>111.5</v>
      </c>
      <c r="AD88" s="4">
        <v>5.88</v>
      </c>
    </row>
    <row r="89" spans="1:31" x14ac:dyDescent="0.2">
      <c r="A89" s="12" t="s">
        <v>378</v>
      </c>
      <c r="B89" s="5" t="s">
        <v>262</v>
      </c>
      <c r="C89" s="4">
        <v>271</v>
      </c>
      <c r="D89" s="4">
        <v>48.82</v>
      </c>
      <c r="E89" s="4">
        <v>12.55</v>
      </c>
      <c r="F89" s="4">
        <v>4</v>
      </c>
      <c r="G89" s="4">
        <v>4</v>
      </c>
      <c r="P89" s="5">
        <v>0</v>
      </c>
      <c r="Q89" s="5">
        <v>2.58</v>
      </c>
      <c r="R89" s="5">
        <v>1</v>
      </c>
      <c r="S89" s="4">
        <v>1</v>
      </c>
      <c r="AB89" s="4">
        <v>271</v>
      </c>
      <c r="AC89" s="4">
        <v>30.8</v>
      </c>
      <c r="AD89" s="4">
        <v>7.97</v>
      </c>
    </row>
    <row r="90" spans="1:31" x14ac:dyDescent="0.2">
      <c r="A90" s="12" t="s">
        <v>325</v>
      </c>
      <c r="B90" s="5" t="s">
        <v>326</v>
      </c>
      <c r="C90" s="4">
        <v>196</v>
      </c>
      <c r="D90" s="4">
        <v>44.35</v>
      </c>
      <c r="E90" s="4">
        <v>17.86</v>
      </c>
      <c r="F90" s="4">
        <v>4</v>
      </c>
      <c r="G90" s="4">
        <v>7</v>
      </c>
      <c r="L90" s="4">
        <v>39.01</v>
      </c>
      <c r="M90" s="4">
        <v>5.0999999999999996</v>
      </c>
      <c r="N90" s="4">
        <v>1</v>
      </c>
      <c r="O90" s="4">
        <v>1</v>
      </c>
      <c r="T90" s="4">
        <v>42.46</v>
      </c>
      <c r="U90" s="4">
        <v>17.86</v>
      </c>
      <c r="V90" s="4">
        <v>4</v>
      </c>
      <c r="W90" s="4">
        <v>5</v>
      </c>
      <c r="Y90" s="5"/>
      <c r="Z90" s="5"/>
      <c r="AA90" s="4"/>
      <c r="AB90" s="4">
        <v>196</v>
      </c>
      <c r="AC90" s="4">
        <v>21.4</v>
      </c>
      <c r="AD90" s="4">
        <v>7.68</v>
      </c>
    </row>
    <row r="91" spans="1:31" x14ac:dyDescent="0.2">
      <c r="A91" s="12" t="s">
        <v>342</v>
      </c>
      <c r="B91" s="5" t="s">
        <v>343</v>
      </c>
      <c r="C91" s="4">
        <v>765</v>
      </c>
      <c r="D91" s="4">
        <v>43.52</v>
      </c>
      <c r="E91" s="4">
        <v>4.4400000000000004</v>
      </c>
      <c r="F91" s="4">
        <v>4</v>
      </c>
      <c r="G91" s="4">
        <v>4</v>
      </c>
      <c r="L91" s="4">
        <v>704.79</v>
      </c>
      <c r="M91" s="4">
        <v>24.05</v>
      </c>
      <c r="N91" s="4">
        <v>16</v>
      </c>
      <c r="O91" s="4">
        <v>21</v>
      </c>
      <c r="AB91" s="4">
        <v>765</v>
      </c>
      <c r="AC91" s="4">
        <v>86.1</v>
      </c>
      <c r="AD91" s="4">
        <v>6.83</v>
      </c>
    </row>
    <row r="92" spans="1:31" x14ac:dyDescent="0.2">
      <c r="A92" s="12" t="s">
        <v>348</v>
      </c>
      <c r="B92" s="5" t="s">
        <v>349</v>
      </c>
      <c r="C92" s="4">
        <v>297</v>
      </c>
      <c r="D92" s="4">
        <v>37.19</v>
      </c>
      <c r="E92" s="4">
        <v>8.75</v>
      </c>
      <c r="F92" s="4">
        <v>3</v>
      </c>
      <c r="G92" s="4">
        <v>3</v>
      </c>
      <c r="L92" s="4">
        <v>106.47</v>
      </c>
      <c r="M92" s="4">
        <v>21.55</v>
      </c>
      <c r="N92" s="4">
        <v>8</v>
      </c>
      <c r="O92" s="4">
        <v>9</v>
      </c>
      <c r="P92" s="5">
        <v>21.73</v>
      </c>
      <c r="Q92" s="5">
        <v>5.39</v>
      </c>
      <c r="R92" s="5">
        <v>2</v>
      </c>
      <c r="S92" s="4">
        <v>2</v>
      </c>
      <c r="AB92" s="4">
        <v>297</v>
      </c>
      <c r="AC92" s="4">
        <v>33.9</v>
      </c>
      <c r="AD92" s="4">
        <v>6.8</v>
      </c>
    </row>
    <row r="93" spans="1:31" x14ac:dyDescent="0.2">
      <c r="A93" s="12" t="s">
        <v>366</v>
      </c>
      <c r="B93" s="5" t="s">
        <v>367</v>
      </c>
      <c r="C93" s="4">
        <v>418</v>
      </c>
      <c r="D93" s="4">
        <v>30.05</v>
      </c>
      <c r="E93" s="4">
        <v>1.2</v>
      </c>
      <c r="F93" s="4">
        <v>1</v>
      </c>
      <c r="G93" s="4">
        <v>1</v>
      </c>
      <c r="L93" s="4">
        <v>42.92</v>
      </c>
      <c r="M93" s="4">
        <v>11.48</v>
      </c>
      <c r="N93" s="4">
        <v>5</v>
      </c>
      <c r="O93" s="4">
        <v>5</v>
      </c>
      <c r="AB93" s="4">
        <v>418</v>
      </c>
      <c r="AC93" s="4">
        <v>47.6</v>
      </c>
      <c r="AD93" s="4">
        <v>5.91</v>
      </c>
    </row>
    <row r="94" spans="1:31" x14ac:dyDescent="0.2">
      <c r="A94" s="12" t="s">
        <v>368</v>
      </c>
      <c r="B94" s="5" t="s">
        <v>369</v>
      </c>
      <c r="C94" s="4">
        <v>333</v>
      </c>
      <c r="D94" s="4">
        <v>19.010000000000002</v>
      </c>
      <c r="E94" s="4">
        <v>1.8</v>
      </c>
      <c r="F94" s="4">
        <v>1</v>
      </c>
      <c r="G94" s="4">
        <v>1</v>
      </c>
      <c r="L94" s="4">
        <v>35.409999999999997</v>
      </c>
      <c r="M94" s="4">
        <v>4.8</v>
      </c>
      <c r="N94" s="4">
        <v>2</v>
      </c>
      <c r="O94" s="4">
        <v>4</v>
      </c>
      <c r="AB94" s="4">
        <v>333</v>
      </c>
      <c r="AC94" s="4">
        <v>35.700000000000003</v>
      </c>
      <c r="AD94" s="4">
        <v>8.5299999999999994</v>
      </c>
    </row>
    <row r="95" spans="1:31" x14ac:dyDescent="0.2">
      <c r="AB95" s="9"/>
      <c r="AC95" s="9"/>
      <c r="AD95" s="9"/>
    </row>
  </sheetData>
  <sortState ref="A2:AD98">
    <sortCondition descending="1" ref="D1"/>
  </sortState>
  <dataConsolidate>
    <dataRefs count="1">
      <dataRef ref="A2:T79" sheet="Protein IDs-scores" r:id="rId1"/>
    </dataRefs>
  </dataConsolidate>
  <conditionalFormatting sqref="A1:A1048576">
    <cfRule type="duplicateValues" dxfId="2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7167F3-2C13-5442-8CAB-459B45452AF5}">
  <dimension ref="A1:AA92"/>
  <sheetViews>
    <sheetView zoomScale="120" zoomScaleNormal="120" workbookViewId="0">
      <selection activeCell="D11" sqref="D11"/>
    </sheetView>
  </sheetViews>
  <sheetFormatPr baseColWidth="10" defaultRowHeight="16" x14ac:dyDescent="0.2"/>
  <cols>
    <col min="1" max="1" width="16.6640625" bestFit="1" customWidth="1"/>
    <col min="2" max="2" width="26.83203125" customWidth="1"/>
    <col min="3" max="3" width="28.5" customWidth="1"/>
    <col min="4" max="4" width="52" customWidth="1"/>
    <col min="5" max="5" width="12.5" customWidth="1"/>
    <col min="6" max="6" width="34.83203125" customWidth="1"/>
    <col min="7" max="7" width="32.83203125" customWidth="1"/>
    <col min="8" max="8" width="29.1640625" customWidth="1"/>
    <col min="9" max="9" width="17" customWidth="1"/>
    <col min="10" max="10" width="14" bestFit="1" customWidth="1"/>
    <col min="11" max="11" width="21.83203125" customWidth="1"/>
    <col min="12" max="12" width="19.6640625" bestFit="1" customWidth="1"/>
    <col min="13" max="13" width="15.6640625" customWidth="1"/>
    <col min="14" max="14" width="47.1640625" customWidth="1"/>
    <col min="16" max="16" width="21.5" customWidth="1"/>
    <col min="17" max="17" width="20.1640625" customWidth="1"/>
    <col min="18" max="18" width="31.83203125" customWidth="1"/>
    <col min="20" max="20" width="22" bestFit="1" customWidth="1"/>
    <col min="21" max="21" width="28.6640625" bestFit="1" customWidth="1"/>
    <col min="22" max="22" width="100.83203125" customWidth="1"/>
    <col min="23" max="23" width="19.83203125" bestFit="1" customWidth="1"/>
    <col min="24" max="24" width="56.6640625" customWidth="1"/>
    <col min="25" max="25" width="13" bestFit="1" customWidth="1"/>
    <col min="26" max="26" width="16.5" bestFit="1" customWidth="1"/>
    <col min="27" max="27" width="15.6640625" bestFit="1" customWidth="1"/>
  </cols>
  <sheetData>
    <row r="1" spans="1:27" s="21" customFormat="1" ht="21" x14ac:dyDescent="0.25">
      <c r="A1" s="21" t="s">
        <v>1022</v>
      </c>
      <c r="B1" s="21" t="s">
        <v>1021</v>
      </c>
      <c r="C1" s="21" t="s">
        <v>1020</v>
      </c>
      <c r="D1" s="21" t="s">
        <v>1019</v>
      </c>
      <c r="E1" s="21" t="s">
        <v>1018</v>
      </c>
      <c r="F1" s="21" t="s">
        <v>1126</v>
      </c>
      <c r="G1" s="21" t="s">
        <v>1125</v>
      </c>
      <c r="H1" s="21" t="s">
        <v>1124</v>
      </c>
      <c r="I1" s="21" t="s">
        <v>1017</v>
      </c>
      <c r="J1" s="21" t="s">
        <v>1016</v>
      </c>
      <c r="K1" s="21" t="s">
        <v>1015</v>
      </c>
      <c r="L1" s="21" t="s">
        <v>1014</v>
      </c>
      <c r="M1" s="21" t="s">
        <v>1013</v>
      </c>
      <c r="N1" s="21" t="s">
        <v>1012</v>
      </c>
      <c r="O1" s="21" t="s">
        <v>1011</v>
      </c>
      <c r="P1" s="21" t="s">
        <v>1010</v>
      </c>
      <c r="Q1" s="21" t="s">
        <v>1009</v>
      </c>
      <c r="R1" s="21" t="s">
        <v>1008</v>
      </c>
      <c r="S1" s="21" t="s">
        <v>1007</v>
      </c>
      <c r="T1" s="21" t="s">
        <v>1123</v>
      </c>
      <c r="U1" s="21" t="s">
        <v>1006</v>
      </c>
      <c r="V1" s="21" t="s">
        <v>1005</v>
      </c>
      <c r="W1" s="21" t="s">
        <v>1004</v>
      </c>
      <c r="X1" s="21" t="s">
        <v>1003</v>
      </c>
    </row>
    <row r="2" spans="1:27" x14ac:dyDescent="0.2">
      <c r="A2" t="s">
        <v>398</v>
      </c>
      <c r="B2" t="s">
        <v>440</v>
      </c>
      <c r="C2" t="s">
        <v>1002</v>
      </c>
      <c r="D2" t="s">
        <v>1001</v>
      </c>
      <c r="E2" t="s">
        <v>1000</v>
      </c>
      <c r="F2" t="s">
        <v>1117</v>
      </c>
      <c r="G2" t="s">
        <v>1122</v>
      </c>
      <c r="H2" t="s">
        <v>1101</v>
      </c>
      <c r="I2">
        <v>214</v>
      </c>
      <c r="J2">
        <v>645</v>
      </c>
      <c r="K2">
        <v>24144</v>
      </c>
      <c r="L2">
        <v>10.56</v>
      </c>
      <c r="M2" t="s">
        <v>999</v>
      </c>
      <c r="N2" t="s">
        <v>998</v>
      </c>
      <c r="O2" t="s">
        <v>420</v>
      </c>
      <c r="P2" t="s">
        <v>420</v>
      </c>
      <c r="Q2" t="s">
        <v>997</v>
      </c>
      <c r="R2" t="s">
        <v>996</v>
      </c>
      <c r="S2" t="s">
        <v>420</v>
      </c>
      <c r="T2" t="s">
        <v>420</v>
      </c>
      <c r="U2" t="s">
        <v>995</v>
      </c>
      <c r="V2" t="s">
        <v>994</v>
      </c>
      <c r="W2" t="s">
        <v>993</v>
      </c>
      <c r="X2" t="s">
        <v>992</v>
      </c>
      <c r="AA2" s="13"/>
    </row>
    <row r="3" spans="1:27" x14ac:dyDescent="0.2">
      <c r="A3" t="s">
        <v>414</v>
      </c>
      <c r="B3" t="s">
        <v>440</v>
      </c>
      <c r="C3" t="s">
        <v>991</v>
      </c>
      <c r="D3" t="s">
        <v>990</v>
      </c>
      <c r="E3" t="s">
        <v>989</v>
      </c>
      <c r="F3" t="s">
        <v>1121</v>
      </c>
      <c r="G3" t="s">
        <v>1090</v>
      </c>
      <c r="H3" t="s">
        <v>210</v>
      </c>
      <c r="I3">
        <v>82</v>
      </c>
      <c r="J3">
        <v>249</v>
      </c>
      <c r="K3">
        <v>9370</v>
      </c>
      <c r="L3">
        <v>11.09</v>
      </c>
      <c r="M3" t="s">
        <v>988</v>
      </c>
      <c r="N3" t="s">
        <v>987</v>
      </c>
      <c r="O3" t="s">
        <v>420</v>
      </c>
      <c r="P3" t="s">
        <v>420</v>
      </c>
      <c r="Q3" t="s">
        <v>420</v>
      </c>
      <c r="R3" t="s">
        <v>420</v>
      </c>
      <c r="S3" t="s">
        <v>420</v>
      </c>
      <c r="T3" t="s">
        <v>420</v>
      </c>
      <c r="U3" t="s">
        <v>420</v>
      </c>
      <c r="V3" t="s">
        <v>420</v>
      </c>
      <c r="W3" t="s">
        <v>420</v>
      </c>
      <c r="X3" t="s">
        <v>420</v>
      </c>
      <c r="AA3" s="12"/>
    </row>
    <row r="4" spans="1:27" x14ac:dyDescent="0.2">
      <c r="A4" t="s">
        <v>386</v>
      </c>
      <c r="B4" t="s">
        <v>440</v>
      </c>
      <c r="C4" t="s">
        <v>986</v>
      </c>
      <c r="D4" t="s">
        <v>985</v>
      </c>
      <c r="E4" t="s">
        <v>984</v>
      </c>
      <c r="F4" t="s">
        <v>1043</v>
      </c>
      <c r="G4" t="s">
        <v>1120</v>
      </c>
      <c r="H4" t="s">
        <v>1119</v>
      </c>
      <c r="I4">
        <v>263</v>
      </c>
      <c r="J4">
        <v>792</v>
      </c>
      <c r="K4">
        <v>28747</v>
      </c>
      <c r="L4">
        <v>6.17</v>
      </c>
      <c r="M4" t="s">
        <v>983</v>
      </c>
      <c r="N4" t="s">
        <v>982</v>
      </c>
      <c r="O4" t="s">
        <v>420</v>
      </c>
      <c r="P4" t="s">
        <v>420</v>
      </c>
      <c r="Q4" t="s">
        <v>420</v>
      </c>
      <c r="R4" t="s">
        <v>420</v>
      </c>
      <c r="S4" t="s">
        <v>420</v>
      </c>
      <c r="T4" t="s">
        <v>420</v>
      </c>
      <c r="U4" t="s">
        <v>981</v>
      </c>
      <c r="V4" t="s">
        <v>980</v>
      </c>
      <c r="W4" t="s">
        <v>979</v>
      </c>
      <c r="X4" t="s">
        <v>978</v>
      </c>
      <c r="AA4" s="12"/>
    </row>
    <row r="5" spans="1:27" x14ac:dyDescent="0.2">
      <c r="A5" t="s">
        <v>309</v>
      </c>
      <c r="B5" t="s">
        <v>440</v>
      </c>
      <c r="C5" t="s">
        <v>977</v>
      </c>
      <c r="D5" t="s">
        <v>976</v>
      </c>
      <c r="E5" t="s">
        <v>975</v>
      </c>
      <c r="F5" t="s">
        <v>1043</v>
      </c>
      <c r="G5" t="s">
        <v>477</v>
      </c>
      <c r="H5" t="s">
        <v>1118</v>
      </c>
      <c r="I5">
        <v>1190</v>
      </c>
      <c r="J5">
        <v>3573</v>
      </c>
      <c r="K5">
        <v>131252</v>
      </c>
      <c r="L5">
        <v>7.85</v>
      </c>
      <c r="M5" t="s">
        <v>974</v>
      </c>
      <c r="N5" t="s">
        <v>973</v>
      </c>
      <c r="O5" t="s">
        <v>420</v>
      </c>
      <c r="P5" t="s">
        <v>420</v>
      </c>
      <c r="Q5" t="s">
        <v>420</v>
      </c>
      <c r="R5" t="s">
        <v>420</v>
      </c>
      <c r="S5" t="s">
        <v>420</v>
      </c>
      <c r="T5" t="s">
        <v>420</v>
      </c>
      <c r="U5" t="s">
        <v>420</v>
      </c>
      <c r="V5" t="s">
        <v>420</v>
      </c>
      <c r="W5" t="s">
        <v>420</v>
      </c>
      <c r="X5" t="s">
        <v>420</v>
      </c>
      <c r="AA5" s="12"/>
    </row>
    <row r="6" spans="1:27" x14ac:dyDescent="0.2">
      <c r="A6" t="s">
        <v>332</v>
      </c>
      <c r="B6" t="s">
        <v>440</v>
      </c>
      <c r="C6" t="s">
        <v>972</v>
      </c>
      <c r="D6" t="s">
        <v>971</v>
      </c>
      <c r="E6" t="s">
        <v>970</v>
      </c>
      <c r="F6" t="s">
        <v>1117</v>
      </c>
      <c r="G6" t="s">
        <v>1116</v>
      </c>
      <c r="H6" t="s">
        <v>210</v>
      </c>
      <c r="I6">
        <v>263</v>
      </c>
      <c r="J6">
        <v>792</v>
      </c>
      <c r="K6">
        <v>28531</v>
      </c>
      <c r="L6">
        <v>10.44</v>
      </c>
      <c r="M6" t="s">
        <v>969</v>
      </c>
      <c r="N6" t="s">
        <v>968</v>
      </c>
      <c r="O6" t="s">
        <v>420</v>
      </c>
      <c r="P6" t="s">
        <v>420</v>
      </c>
      <c r="Q6" t="s">
        <v>967</v>
      </c>
      <c r="R6" t="s">
        <v>966</v>
      </c>
      <c r="S6" t="s">
        <v>420</v>
      </c>
      <c r="T6" t="s">
        <v>420</v>
      </c>
      <c r="U6" t="s">
        <v>965</v>
      </c>
      <c r="V6" t="s">
        <v>964</v>
      </c>
      <c r="W6" t="s">
        <v>963</v>
      </c>
      <c r="X6" t="s">
        <v>962</v>
      </c>
      <c r="AA6" s="12"/>
    </row>
    <row r="7" spans="1:27" x14ac:dyDescent="0.2">
      <c r="A7" t="s">
        <v>322</v>
      </c>
      <c r="B7" t="s">
        <v>440</v>
      </c>
      <c r="C7" t="s">
        <v>961</v>
      </c>
      <c r="D7" t="s">
        <v>960</v>
      </c>
      <c r="E7" t="s">
        <v>959</v>
      </c>
      <c r="F7" t="s">
        <v>477</v>
      </c>
      <c r="G7" t="s">
        <v>1115</v>
      </c>
      <c r="H7" t="s">
        <v>1113</v>
      </c>
      <c r="I7">
        <v>343</v>
      </c>
      <c r="J7">
        <v>1032</v>
      </c>
      <c r="K7">
        <v>38169</v>
      </c>
      <c r="L7">
        <v>9.27</v>
      </c>
      <c r="M7" t="s">
        <v>945</v>
      </c>
      <c r="N7" t="s">
        <v>944</v>
      </c>
      <c r="O7" t="s">
        <v>420</v>
      </c>
      <c r="P7" t="s">
        <v>420</v>
      </c>
      <c r="Q7" t="s">
        <v>420</v>
      </c>
      <c r="R7" t="s">
        <v>420</v>
      </c>
      <c r="S7" t="s">
        <v>941</v>
      </c>
      <c r="T7" t="s">
        <v>1030</v>
      </c>
      <c r="U7" t="s">
        <v>940</v>
      </c>
      <c r="V7" t="s">
        <v>939</v>
      </c>
      <c r="W7" t="s">
        <v>420</v>
      </c>
      <c r="X7" t="s">
        <v>420</v>
      </c>
      <c r="AA7" s="12"/>
    </row>
    <row r="8" spans="1:27" x14ac:dyDescent="0.2">
      <c r="A8" t="s">
        <v>393</v>
      </c>
      <c r="B8" t="s">
        <v>428</v>
      </c>
      <c r="C8" t="s">
        <v>958</v>
      </c>
      <c r="D8" t="s">
        <v>427</v>
      </c>
      <c r="E8" t="s">
        <v>957</v>
      </c>
      <c r="F8" t="s">
        <v>477</v>
      </c>
      <c r="G8" t="s">
        <v>477</v>
      </c>
      <c r="H8" t="s">
        <v>477</v>
      </c>
      <c r="I8">
        <v>223</v>
      </c>
      <c r="J8">
        <v>669</v>
      </c>
      <c r="K8">
        <v>25358</v>
      </c>
      <c r="L8">
        <v>7.27</v>
      </c>
      <c r="M8" t="s">
        <v>420</v>
      </c>
      <c r="N8" t="s">
        <v>420</v>
      </c>
      <c r="O8" t="s">
        <v>420</v>
      </c>
      <c r="P8" t="s">
        <v>420</v>
      </c>
      <c r="Q8" t="s">
        <v>420</v>
      </c>
      <c r="R8" t="s">
        <v>420</v>
      </c>
      <c r="S8" t="s">
        <v>420</v>
      </c>
      <c r="T8" t="s">
        <v>420</v>
      </c>
      <c r="U8" t="s">
        <v>655</v>
      </c>
      <c r="V8" t="s">
        <v>654</v>
      </c>
      <c r="W8" t="s">
        <v>420</v>
      </c>
      <c r="X8" t="s">
        <v>420</v>
      </c>
      <c r="AA8" s="13"/>
    </row>
    <row r="9" spans="1:27" x14ac:dyDescent="0.2">
      <c r="A9" t="s">
        <v>340</v>
      </c>
      <c r="B9" t="s">
        <v>428</v>
      </c>
      <c r="C9" t="s">
        <v>956</v>
      </c>
      <c r="D9" t="s">
        <v>955</v>
      </c>
      <c r="E9" t="s">
        <v>954</v>
      </c>
      <c r="F9" t="s">
        <v>1091</v>
      </c>
      <c r="G9" t="s">
        <v>1090</v>
      </c>
      <c r="H9" t="s">
        <v>210</v>
      </c>
      <c r="I9">
        <v>167</v>
      </c>
      <c r="J9">
        <v>504</v>
      </c>
      <c r="K9">
        <v>18791</v>
      </c>
      <c r="L9">
        <v>11.44</v>
      </c>
      <c r="M9" t="s">
        <v>953</v>
      </c>
      <c r="N9" t="s">
        <v>952</v>
      </c>
      <c r="O9" t="s">
        <v>420</v>
      </c>
      <c r="P9" t="s">
        <v>420</v>
      </c>
      <c r="Q9" t="s">
        <v>420</v>
      </c>
      <c r="R9" t="s">
        <v>420</v>
      </c>
      <c r="S9" t="s">
        <v>951</v>
      </c>
      <c r="T9" t="s">
        <v>1030</v>
      </c>
      <c r="U9" t="s">
        <v>950</v>
      </c>
      <c r="V9" t="s">
        <v>949</v>
      </c>
      <c r="W9" t="s">
        <v>420</v>
      </c>
      <c r="X9" t="s">
        <v>420</v>
      </c>
      <c r="AA9" s="12"/>
    </row>
    <row r="10" spans="1:27" x14ac:dyDescent="0.2">
      <c r="A10" t="s">
        <v>296</v>
      </c>
      <c r="B10" t="s">
        <v>440</v>
      </c>
      <c r="C10" t="s">
        <v>948</v>
      </c>
      <c r="D10" t="s">
        <v>947</v>
      </c>
      <c r="E10" t="s">
        <v>946</v>
      </c>
      <c r="F10" t="s">
        <v>477</v>
      </c>
      <c r="G10" t="s">
        <v>1114</v>
      </c>
      <c r="H10" t="s">
        <v>1113</v>
      </c>
      <c r="I10">
        <v>379</v>
      </c>
      <c r="J10">
        <v>1140</v>
      </c>
      <c r="K10">
        <v>42881</v>
      </c>
      <c r="L10">
        <v>8.19</v>
      </c>
      <c r="M10" t="s">
        <v>945</v>
      </c>
      <c r="N10" t="s">
        <v>944</v>
      </c>
      <c r="O10" t="s">
        <v>420</v>
      </c>
      <c r="P10" t="s">
        <v>420</v>
      </c>
      <c r="Q10" t="s">
        <v>943</v>
      </c>
      <c r="R10" t="s">
        <v>942</v>
      </c>
      <c r="S10" t="s">
        <v>941</v>
      </c>
      <c r="T10" t="s">
        <v>1030</v>
      </c>
      <c r="U10" t="s">
        <v>940</v>
      </c>
      <c r="V10" t="s">
        <v>939</v>
      </c>
      <c r="W10" t="s">
        <v>420</v>
      </c>
      <c r="X10" t="s">
        <v>420</v>
      </c>
      <c r="AA10" s="12"/>
    </row>
    <row r="11" spans="1:27" x14ac:dyDescent="0.2">
      <c r="A11" t="s">
        <v>352</v>
      </c>
      <c r="B11" t="s">
        <v>440</v>
      </c>
      <c r="C11" t="s">
        <v>938</v>
      </c>
      <c r="D11" t="s">
        <v>937</v>
      </c>
      <c r="E11" t="s">
        <v>936</v>
      </c>
      <c r="F11" t="s">
        <v>1098</v>
      </c>
      <c r="G11" t="s">
        <v>1095</v>
      </c>
      <c r="H11" t="s">
        <v>1112</v>
      </c>
      <c r="I11">
        <v>383</v>
      </c>
      <c r="J11">
        <v>1152</v>
      </c>
      <c r="K11">
        <v>42278</v>
      </c>
      <c r="L11">
        <v>7.61</v>
      </c>
      <c r="M11" t="s">
        <v>935</v>
      </c>
      <c r="N11" t="s">
        <v>934</v>
      </c>
      <c r="O11" t="s">
        <v>933</v>
      </c>
      <c r="P11" t="s">
        <v>932</v>
      </c>
      <c r="Q11" t="s">
        <v>931</v>
      </c>
      <c r="R11" t="s">
        <v>930</v>
      </c>
      <c r="S11" t="s">
        <v>929</v>
      </c>
      <c r="T11" t="s">
        <v>1030</v>
      </c>
      <c r="U11" t="s">
        <v>928</v>
      </c>
      <c r="V11" t="s">
        <v>927</v>
      </c>
      <c r="W11" t="s">
        <v>420</v>
      </c>
      <c r="X11" t="s">
        <v>420</v>
      </c>
      <c r="AA11" s="12"/>
    </row>
    <row r="12" spans="1:27" x14ac:dyDescent="0.2">
      <c r="A12" t="s">
        <v>270</v>
      </c>
      <c r="B12" t="s">
        <v>440</v>
      </c>
      <c r="C12" t="s">
        <v>926</v>
      </c>
      <c r="D12" t="s">
        <v>925</v>
      </c>
      <c r="E12" t="s">
        <v>924</v>
      </c>
      <c r="F12" t="s">
        <v>477</v>
      </c>
      <c r="G12" t="s">
        <v>477</v>
      </c>
      <c r="H12" t="s">
        <v>477</v>
      </c>
      <c r="I12">
        <v>270</v>
      </c>
      <c r="J12">
        <v>813</v>
      </c>
      <c r="K12">
        <v>30712</v>
      </c>
      <c r="L12">
        <v>10.17</v>
      </c>
      <c r="M12" t="s">
        <v>923</v>
      </c>
      <c r="N12" t="s">
        <v>922</v>
      </c>
      <c r="O12" t="s">
        <v>420</v>
      </c>
      <c r="P12" t="s">
        <v>420</v>
      </c>
      <c r="Q12" t="s">
        <v>921</v>
      </c>
      <c r="R12" t="s">
        <v>920</v>
      </c>
      <c r="S12" t="s">
        <v>630</v>
      </c>
      <c r="T12" t="s">
        <v>1030</v>
      </c>
      <c r="U12" t="s">
        <v>629</v>
      </c>
      <c r="V12" t="s">
        <v>628</v>
      </c>
      <c r="W12" t="s">
        <v>420</v>
      </c>
      <c r="X12" t="s">
        <v>420</v>
      </c>
      <c r="AA12" s="12"/>
    </row>
    <row r="13" spans="1:27" x14ac:dyDescent="0.2">
      <c r="A13" t="s">
        <v>272</v>
      </c>
      <c r="B13" t="s">
        <v>440</v>
      </c>
      <c r="C13" t="s">
        <v>919</v>
      </c>
      <c r="D13" t="s">
        <v>918</v>
      </c>
      <c r="E13" t="s">
        <v>917</v>
      </c>
      <c r="F13" t="s">
        <v>477</v>
      </c>
      <c r="G13" t="s">
        <v>1111</v>
      </c>
      <c r="H13" t="s">
        <v>1105</v>
      </c>
      <c r="I13">
        <v>613</v>
      </c>
      <c r="J13">
        <v>1842</v>
      </c>
      <c r="K13">
        <v>69381</v>
      </c>
      <c r="L13">
        <v>7.75</v>
      </c>
      <c r="M13" t="s">
        <v>916</v>
      </c>
      <c r="N13" t="s">
        <v>915</v>
      </c>
      <c r="O13" t="s">
        <v>420</v>
      </c>
      <c r="P13" t="s">
        <v>420</v>
      </c>
      <c r="Q13" t="s">
        <v>914</v>
      </c>
      <c r="R13" t="s">
        <v>913</v>
      </c>
      <c r="S13" t="s">
        <v>420</v>
      </c>
      <c r="T13" t="s">
        <v>420</v>
      </c>
      <c r="U13" t="s">
        <v>912</v>
      </c>
      <c r="V13" t="s">
        <v>911</v>
      </c>
      <c r="W13" t="s">
        <v>420</v>
      </c>
      <c r="X13" t="s">
        <v>420</v>
      </c>
      <c r="AA13" s="12"/>
    </row>
    <row r="14" spans="1:27" x14ac:dyDescent="0.2">
      <c r="A14" t="s">
        <v>265</v>
      </c>
      <c r="B14" t="s">
        <v>440</v>
      </c>
      <c r="C14" t="s">
        <v>910</v>
      </c>
      <c r="D14" t="s">
        <v>909</v>
      </c>
      <c r="E14" t="s">
        <v>908</v>
      </c>
      <c r="F14" t="s">
        <v>477</v>
      </c>
      <c r="G14" t="s">
        <v>477</v>
      </c>
      <c r="H14" t="s">
        <v>477</v>
      </c>
      <c r="I14">
        <v>952</v>
      </c>
      <c r="J14">
        <v>2859</v>
      </c>
      <c r="K14">
        <v>109235</v>
      </c>
      <c r="L14">
        <v>7.01</v>
      </c>
      <c r="M14" t="s">
        <v>691</v>
      </c>
      <c r="N14" t="s">
        <v>690</v>
      </c>
      <c r="O14" t="s">
        <v>420</v>
      </c>
      <c r="P14" t="s">
        <v>420</v>
      </c>
      <c r="Q14" t="s">
        <v>420</v>
      </c>
      <c r="R14" t="s">
        <v>420</v>
      </c>
      <c r="S14" t="s">
        <v>420</v>
      </c>
      <c r="T14" t="s">
        <v>420</v>
      </c>
      <c r="U14" t="s">
        <v>420</v>
      </c>
      <c r="V14" t="s">
        <v>420</v>
      </c>
      <c r="W14" t="s">
        <v>689</v>
      </c>
      <c r="X14" t="s">
        <v>688</v>
      </c>
      <c r="AA14" s="12"/>
    </row>
    <row r="15" spans="1:27" x14ac:dyDescent="0.2">
      <c r="A15" t="s">
        <v>405</v>
      </c>
      <c r="B15" t="s">
        <v>907</v>
      </c>
      <c r="C15" t="s">
        <v>906</v>
      </c>
      <c r="D15" t="s">
        <v>905</v>
      </c>
      <c r="E15" t="s">
        <v>904</v>
      </c>
      <c r="F15" t="s">
        <v>477</v>
      </c>
      <c r="G15" t="s">
        <v>55</v>
      </c>
      <c r="H15" t="s">
        <v>1031</v>
      </c>
      <c r="I15">
        <v>283</v>
      </c>
      <c r="J15">
        <v>852</v>
      </c>
      <c r="K15">
        <v>31771</v>
      </c>
      <c r="L15">
        <v>9.93</v>
      </c>
      <c r="M15" t="s">
        <v>706</v>
      </c>
      <c r="N15" t="s">
        <v>705</v>
      </c>
      <c r="O15" t="s">
        <v>420</v>
      </c>
      <c r="P15" t="s">
        <v>420</v>
      </c>
      <c r="Q15" t="s">
        <v>445</v>
      </c>
      <c r="R15" t="s">
        <v>444</v>
      </c>
      <c r="S15" t="s">
        <v>420</v>
      </c>
      <c r="T15" t="s">
        <v>420</v>
      </c>
      <c r="U15" t="s">
        <v>442</v>
      </c>
      <c r="V15" t="s">
        <v>441</v>
      </c>
      <c r="W15" t="s">
        <v>420</v>
      </c>
      <c r="X15" t="s">
        <v>420</v>
      </c>
      <c r="AA15" s="12"/>
    </row>
    <row r="16" spans="1:27" x14ac:dyDescent="0.2">
      <c r="A16" t="s">
        <v>290</v>
      </c>
      <c r="B16" t="s">
        <v>440</v>
      </c>
      <c r="C16" t="s">
        <v>903</v>
      </c>
      <c r="D16" t="s">
        <v>902</v>
      </c>
      <c r="E16" t="s">
        <v>901</v>
      </c>
      <c r="F16" t="s">
        <v>1110</v>
      </c>
      <c r="G16" t="s">
        <v>1045</v>
      </c>
      <c r="H16" t="s">
        <v>1109</v>
      </c>
      <c r="I16">
        <v>823</v>
      </c>
      <c r="J16">
        <v>2472</v>
      </c>
      <c r="K16">
        <v>92647</v>
      </c>
      <c r="L16">
        <v>6.72</v>
      </c>
      <c r="M16" t="s">
        <v>553</v>
      </c>
      <c r="N16" t="s">
        <v>552</v>
      </c>
      <c r="O16" t="s">
        <v>420</v>
      </c>
      <c r="P16" t="s">
        <v>420</v>
      </c>
      <c r="Q16" t="s">
        <v>900</v>
      </c>
      <c r="R16" t="s">
        <v>899</v>
      </c>
      <c r="S16" t="s">
        <v>549</v>
      </c>
      <c r="T16" t="s">
        <v>1030</v>
      </c>
      <c r="U16" t="s">
        <v>898</v>
      </c>
      <c r="V16" t="s">
        <v>897</v>
      </c>
      <c r="W16" t="s">
        <v>420</v>
      </c>
      <c r="X16" t="s">
        <v>420</v>
      </c>
      <c r="AA16" s="12"/>
    </row>
    <row r="17" spans="1:27" x14ac:dyDescent="0.2">
      <c r="A17" t="s">
        <v>391</v>
      </c>
      <c r="B17" t="s">
        <v>428</v>
      </c>
      <c r="C17" t="s">
        <v>896</v>
      </c>
      <c r="D17" t="s">
        <v>895</v>
      </c>
      <c r="E17" t="s">
        <v>894</v>
      </c>
      <c r="F17" t="s">
        <v>1043</v>
      </c>
      <c r="G17" t="s">
        <v>1108</v>
      </c>
      <c r="H17" t="s">
        <v>1107</v>
      </c>
      <c r="I17">
        <v>534</v>
      </c>
      <c r="J17">
        <v>1605</v>
      </c>
      <c r="K17">
        <v>58081</v>
      </c>
      <c r="L17">
        <v>8</v>
      </c>
      <c r="M17" t="s">
        <v>893</v>
      </c>
      <c r="N17" t="s">
        <v>892</v>
      </c>
      <c r="O17" t="s">
        <v>420</v>
      </c>
      <c r="P17" t="s">
        <v>420</v>
      </c>
      <c r="Q17" t="s">
        <v>420</v>
      </c>
      <c r="R17" t="s">
        <v>420</v>
      </c>
      <c r="S17" t="s">
        <v>420</v>
      </c>
      <c r="T17" t="s">
        <v>420</v>
      </c>
      <c r="U17" t="s">
        <v>891</v>
      </c>
      <c r="V17" t="s">
        <v>890</v>
      </c>
      <c r="W17" t="s">
        <v>889</v>
      </c>
      <c r="X17" t="s">
        <v>888</v>
      </c>
      <c r="AA17" s="13"/>
    </row>
    <row r="18" spans="1:27" x14ac:dyDescent="0.2">
      <c r="A18" t="s">
        <v>412</v>
      </c>
      <c r="B18" t="s">
        <v>428</v>
      </c>
      <c r="C18" t="s">
        <v>887</v>
      </c>
      <c r="D18" t="s">
        <v>598</v>
      </c>
      <c r="E18" t="s">
        <v>886</v>
      </c>
      <c r="F18" t="s">
        <v>20</v>
      </c>
      <c r="G18" t="s">
        <v>477</v>
      </c>
      <c r="H18" t="s">
        <v>96</v>
      </c>
      <c r="I18">
        <v>1075</v>
      </c>
      <c r="J18">
        <v>3228</v>
      </c>
      <c r="K18">
        <v>120208</v>
      </c>
      <c r="L18">
        <v>8.4600000000000009</v>
      </c>
      <c r="M18" t="s">
        <v>596</v>
      </c>
      <c r="N18" t="s">
        <v>595</v>
      </c>
      <c r="O18" t="s">
        <v>420</v>
      </c>
      <c r="P18" t="s">
        <v>420</v>
      </c>
      <c r="Q18" t="s">
        <v>420</v>
      </c>
      <c r="R18" t="s">
        <v>420</v>
      </c>
      <c r="S18" t="s">
        <v>420</v>
      </c>
      <c r="T18" t="s">
        <v>420</v>
      </c>
      <c r="U18" t="s">
        <v>420</v>
      </c>
      <c r="V18" t="s">
        <v>420</v>
      </c>
      <c r="W18" t="s">
        <v>420</v>
      </c>
      <c r="X18" t="s">
        <v>420</v>
      </c>
      <c r="AA18" s="12"/>
    </row>
    <row r="19" spans="1:27" x14ac:dyDescent="0.2">
      <c r="A19" t="s">
        <v>311</v>
      </c>
      <c r="B19" t="s">
        <v>440</v>
      </c>
      <c r="C19" t="s">
        <v>885</v>
      </c>
      <c r="D19" t="s">
        <v>884</v>
      </c>
      <c r="E19" t="s">
        <v>883</v>
      </c>
      <c r="F19" t="s">
        <v>20</v>
      </c>
      <c r="G19" t="s">
        <v>477</v>
      </c>
      <c r="H19" t="s">
        <v>96</v>
      </c>
      <c r="I19">
        <v>883</v>
      </c>
      <c r="J19">
        <v>2652</v>
      </c>
      <c r="K19">
        <v>100428</v>
      </c>
      <c r="L19">
        <v>4.76</v>
      </c>
      <c r="M19" t="s">
        <v>882</v>
      </c>
      <c r="N19" t="s">
        <v>881</v>
      </c>
      <c r="O19" t="s">
        <v>420</v>
      </c>
      <c r="P19" t="s">
        <v>420</v>
      </c>
      <c r="Q19" t="s">
        <v>420</v>
      </c>
      <c r="R19" t="s">
        <v>420</v>
      </c>
      <c r="S19" t="s">
        <v>420</v>
      </c>
      <c r="T19" t="s">
        <v>420</v>
      </c>
      <c r="U19" t="s">
        <v>420</v>
      </c>
      <c r="V19" t="s">
        <v>420</v>
      </c>
      <c r="W19" t="s">
        <v>420</v>
      </c>
      <c r="X19" t="s">
        <v>420</v>
      </c>
      <c r="AA19" s="12"/>
    </row>
    <row r="20" spans="1:27" x14ac:dyDescent="0.2">
      <c r="A20" t="s">
        <v>335</v>
      </c>
      <c r="B20" t="s">
        <v>440</v>
      </c>
      <c r="C20" t="s">
        <v>880</v>
      </c>
      <c r="D20" t="s">
        <v>427</v>
      </c>
      <c r="E20" t="s">
        <v>879</v>
      </c>
      <c r="F20" t="s">
        <v>477</v>
      </c>
      <c r="G20" t="s">
        <v>477</v>
      </c>
      <c r="H20" t="s">
        <v>477</v>
      </c>
      <c r="I20">
        <v>494</v>
      </c>
      <c r="J20">
        <v>1485</v>
      </c>
      <c r="K20">
        <v>54372</v>
      </c>
      <c r="L20">
        <v>6.09</v>
      </c>
      <c r="M20" t="s">
        <v>420</v>
      </c>
      <c r="N20" t="s">
        <v>420</v>
      </c>
      <c r="O20" t="s">
        <v>420</v>
      </c>
      <c r="P20" t="s">
        <v>420</v>
      </c>
      <c r="Q20" t="s">
        <v>420</v>
      </c>
      <c r="R20" t="s">
        <v>420</v>
      </c>
      <c r="S20" t="s">
        <v>420</v>
      </c>
      <c r="T20" t="s">
        <v>420</v>
      </c>
      <c r="U20" t="s">
        <v>420</v>
      </c>
      <c r="V20" t="s">
        <v>420</v>
      </c>
      <c r="W20" t="s">
        <v>420</v>
      </c>
      <c r="X20" t="s">
        <v>420</v>
      </c>
      <c r="AA20" s="12"/>
    </row>
    <row r="21" spans="1:27" x14ac:dyDescent="0.2">
      <c r="A21" t="s">
        <v>413</v>
      </c>
      <c r="B21" t="s">
        <v>428</v>
      </c>
      <c r="C21" t="s">
        <v>878</v>
      </c>
      <c r="D21" t="s">
        <v>877</v>
      </c>
      <c r="E21" t="s">
        <v>876</v>
      </c>
      <c r="F21" t="s">
        <v>477</v>
      </c>
      <c r="G21" t="s">
        <v>1029</v>
      </c>
      <c r="H21" t="s">
        <v>1028</v>
      </c>
      <c r="I21">
        <v>631</v>
      </c>
      <c r="J21">
        <v>1896</v>
      </c>
      <c r="K21">
        <v>72120</v>
      </c>
      <c r="L21">
        <v>6.52</v>
      </c>
      <c r="M21" t="s">
        <v>436</v>
      </c>
      <c r="N21" t="s">
        <v>435</v>
      </c>
      <c r="O21" t="s">
        <v>420</v>
      </c>
      <c r="P21" t="s">
        <v>420</v>
      </c>
      <c r="Q21" t="s">
        <v>420</v>
      </c>
      <c r="R21" t="s">
        <v>420</v>
      </c>
      <c r="S21" t="s">
        <v>420</v>
      </c>
      <c r="T21" t="s">
        <v>420</v>
      </c>
      <c r="U21" t="s">
        <v>434</v>
      </c>
      <c r="V21" t="s">
        <v>433</v>
      </c>
      <c r="W21" t="s">
        <v>420</v>
      </c>
      <c r="X21" t="s">
        <v>420</v>
      </c>
      <c r="AA21" s="12"/>
    </row>
    <row r="22" spans="1:27" x14ac:dyDescent="0.2">
      <c r="A22" t="s">
        <v>368</v>
      </c>
      <c r="B22" t="s">
        <v>428</v>
      </c>
      <c r="C22" t="s">
        <v>875</v>
      </c>
      <c r="D22" t="s">
        <v>874</v>
      </c>
      <c r="E22" t="s">
        <v>873</v>
      </c>
      <c r="F22" t="s">
        <v>477</v>
      </c>
      <c r="G22" t="s">
        <v>1106</v>
      </c>
      <c r="H22" t="s">
        <v>1105</v>
      </c>
      <c r="I22">
        <v>337</v>
      </c>
      <c r="J22">
        <v>1014</v>
      </c>
      <c r="K22">
        <v>36529</v>
      </c>
      <c r="L22">
        <v>8.31</v>
      </c>
      <c r="M22" t="s">
        <v>872</v>
      </c>
      <c r="N22" t="s">
        <v>871</v>
      </c>
      <c r="O22" t="s">
        <v>420</v>
      </c>
      <c r="P22" t="s">
        <v>420</v>
      </c>
      <c r="Q22" t="s">
        <v>420</v>
      </c>
      <c r="R22" t="s">
        <v>420</v>
      </c>
      <c r="S22" t="s">
        <v>870</v>
      </c>
      <c r="T22" t="s">
        <v>1030</v>
      </c>
      <c r="U22" t="s">
        <v>869</v>
      </c>
      <c r="V22" t="s">
        <v>868</v>
      </c>
      <c r="W22" t="s">
        <v>867</v>
      </c>
      <c r="X22" t="s">
        <v>866</v>
      </c>
      <c r="AA22" s="12"/>
    </row>
    <row r="23" spans="1:27" x14ac:dyDescent="0.2">
      <c r="A23" t="s">
        <v>388</v>
      </c>
      <c r="B23" t="s">
        <v>440</v>
      </c>
      <c r="C23" t="s">
        <v>865</v>
      </c>
      <c r="D23" t="s">
        <v>864</v>
      </c>
      <c r="E23" t="s">
        <v>863</v>
      </c>
      <c r="F23" t="s">
        <v>477</v>
      </c>
      <c r="G23" t="s">
        <v>477</v>
      </c>
      <c r="H23" t="s">
        <v>477</v>
      </c>
      <c r="I23">
        <v>631</v>
      </c>
      <c r="J23">
        <v>1896</v>
      </c>
      <c r="K23">
        <v>71153</v>
      </c>
      <c r="L23">
        <v>5.7</v>
      </c>
      <c r="M23" t="s">
        <v>862</v>
      </c>
      <c r="N23" t="s">
        <v>861</v>
      </c>
      <c r="O23" t="s">
        <v>420</v>
      </c>
      <c r="P23" t="s">
        <v>420</v>
      </c>
      <c r="Q23" t="s">
        <v>420</v>
      </c>
      <c r="R23" t="s">
        <v>420</v>
      </c>
      <c r="S23" t="s">
        <v>420</v>
      </c>
      <c r="T23" t="s">
        <v>420</v>
      </c>
      <c r="U23" t="s">
        <v>860</v>
      </c>
      <c r="V23" t="s">
        <v>859</v>
      </c>
      <c r="W23" t="s">
        <v>420</v>
      </c>
      <c r="X23" t="s">
        <v>420</v>
      </c>
      <c r="AA23" s="12"/>
    </row>
    <row r="24" spans="1:27" x14ac:dyDescent="0.2">
      <c r="A24" t="s">
        <v>295</v>
      </c>
      <c r="B24" t="s">
        <v>440</v>
      </c>
      <c r="C24" t="s">
        <v>858</v>
      </c>
      <c r="D24" t="s">
        <v>427</v>
      </c>
      <c r="E24" t="s">
        <v>857</v>
      </c>
      <c r="F24" t="s">
        <v>477</v>
      </c>
      <c r="G24" t="s">
        <v>477</v>
      </c>
      <c r="H24" t="s">
        <v>477</v>
      </c>
      <c r="I24">
        <v>1566</v>
      </c>
      <c r="J24">
        <v>4701</v>
      </c>
      <c r="K24">
        <v>171795</v>
      </c>
      <c r="L24">
        <v>5.67</v>
      </c>
      <c r="M24" t="s">
        <v>420</v>
      </c>
      <c r="N24" t="s">
        <v>420</v>
      </c>
      <c r="O24" t="s">
        <v>420</v>
      </c>
      <c r="P24" t="s">
        <v>420</v>
      </c>
      <c r="Q24" t="s">
        <v>420</v>
      </c>
      <c r="R24" t="s">
        <v>420</v>
      </c>
      <c r="S24" t="s">
        <v>420</v>
      </c>
      <c r="T24" t="s">
        <v>420</v>
      </c>
      <c r="U24" t="s">
        <v>420</v>
      </c>
      <c r="V24" t="s">
        <v>420</v>
      </c>
      <c r="W24" t="s">
        <v>420</v>
      </c>
      <c r="X24" t="s">
        <v>420</v>
      </c>
      <c r="AA24" s="12"/>
    </row>
    <row r="25" spans="1:27" x14ac:dyDescent="0.2">
      <c r="A25" t="s">
        <v>276</v>
      </c>
      <c r="B25" t="s">
        <v>440</v>
      </c>
      <c r="C25" t="s">
        <v>856</v>
      </c>
      <c r="D25" t="s">
        <v>855</v>
      </c>
      <c r="E25" t="s">
        <v>854</v>
      </c>
      <c r="F25" t="s">
        <v>1043</v>
      </c>
      <c r="G25" t="s">
        <v>1104</v>
      </c>
      <c r="H25" t="s">
        <v>1103</v>
      </c>
      <c r="I25">
        <v>344</v>
      </c>
      <c r="J25">
        <v>1035</v>
      </c>
      <c r="K25">
        <v>37935</v>
      </c>
      <c r="L25">
        <v>8.01</v>
      </c>
      <c r="M25" t="s">
        <v>853</v>
      </c>
      <c r="N25" t="s">
        <v>852</v>
      </c>
      <c r="O25" t="s">
        <v>851</v>
      </c>
      <c r="P25" t="s">
        <v>850</v>
      </c>
      <c r="Q25" t="s">
        <v>420</v>
      </c>
      <c r="R25" t="s">
        <v>420</v>
      </c>
      <c r="S25" t="s">
        <v>420</v>
      </c>
      <c r="T25" t="s">
        <v>420</v>
      </c>
      <c r="U25" t="s">
        <v>849</v>
      </c>
      <c r="V25" t="s">
        <v>848</v>
      </c>
      <c r="W25" t="s">
        <v>420</v>
      </c>
      <c r="X25" t="s">
        <v>420</v>
      </c>
      <c r="AA25" s="12"/>
    </row>
    <row r="26" spans="1:27" x14ac:dyDescent="0.2">
      <c r="A26" t="s">
        <v>418</v>
      </c>
      <c r="B26" t="s">
        <v>440</v>
      </c>
      <c r="C26" t="s">
        <v>847</v>
      </c>
      <c r="D26" t="s">
        <v>427</v>
      </c>
      <c r="E26" t="s">
        <v>846</v>
      </c>
      <c r="F26" t="s">
        <v>477</v>
      </c>
      <c r="G26" t="s">
        <v>44</v>
      </c>
      <c r="H26" t="s">
        <v>477</v>
      </c>
      <c r="I26">
        <v>1630</v>
      </c>
      <c r="J26">
        <v>4893</v>
      </c>
      <c r="K26">
        <v>185806</v>
      </c>
      <c r="L26">
        <v>7.62</v>
      </c>
      <c r="M26" t="s">
        <v>420</v>
      </c>
      <c r="N26" t="s">
        <v>420</v>
      </c>
      <c r="O26" t="s">
        <v>420</v>
      </c>
      <c r="P26" t="s">
        <v>420</v>
      </c>
      <c r="Q26" t="s">
        <v>420</v>
      </c>
      <c r="R26" t="s">
        <v>420</v>
      </c>
      <c r="S26" t="s">
        <v>420</v>
      </c>
      <c r="T26" t="s">
        <v>420</v>
      </c>
      <c r="U26" t="s">
        <v>845</v>
      </c>
      <c r="V26" t="s">
        <v>844</v>
      </c>
      <c r="W26" t="s">
        <v>420</v>
      </c>
      <c r="X26" t="s">
        <v>420</v>
      </c>
      <c r="AA26" s="12"/>
    </row>
    <row r="27" spans="1:27" x14ac:dyDescent="0.2">
      <c r="A27" t="s">
        <v>382</v>
      </c>
      <c r="B27" t="s">
        <v>440</v>
      </c>
      <c r="C27" t="s">
        <v>843</v>
      </c>
      <c r="D27" t="s">
        <v>842</v>
      </c>
      <c r="E27" t="s">
        <v>841</v>
      </c>
      <c r="F27" t="s">
        <v>477</v>
      </c>
      <c r="G27" t="s">
        <v>72</v>
      </c>
      <c r="H27" t="s">
        <v>477</v>
      </c>
      <c r="I27">
        <v>196</v>
      </c>
      <c r="J27">
        <v>591</v>
      </c>
      <c r="K27">
        <v>21922</v>
      </c>
      <c r="L27">
        <v>7.7</v>
      </c>
      <c r="M27" t="s">
        <v>840</v>
      </c>
      <c r="N27" t="s">
        <v>839</v>
      </c>
      <c r="O27" t="s">
        <v>838</v>
      </c>
      <c r="P27" t="s">
        <v>837</v>
      </c>
      <c r="Q27" t="s">
        <v>518</v>
      </c>
      <c r="R27" t="s">
        <v>517</v>
      </c>
      <c r="S27" t="s">
        <v>836</v>
      </c>
      <c r="T27" t="s">
        <v>1030</v>
      </c>
      <c r="U27" t="s">
        <v>835</v>
      </c>
      <c r="V27" t="s">
        <v>834</v>
      </c>
      <c r="W27" t="s">
        <v>833</v>
      </c>
      <c r="X27" t="s">
        <v>832</v>
      </c>
      <c r="AA27" s="12"/>
    </row>
    <row r="28" spans="1:27" x14ac:dyDescent="0.2">
      <c r="A28" t="s">
        <v>288</v>
      </c>
      <c r="B28" t="s">
        <v>440</v>
      </c>
      <c r="C28" t="s">
        <v>831</v>
      </c>
      <c r="D28" t="s">
        <v>427</v>
      </c>
      <c r="E28" t="s">
        <v>830</v>
      </c>
      <c r="F28" t="s">
        <v>477</v>
      </c>
      <c r="G28" t="s">
        <v>477</v>
      </c>
      <c r="H28" t="s">
        <v>477</v>
      </c>
      <c r="I28">
        <v>1040</v>
      </c>
      <c r="J28">
        <v>3123</v>
      </c>
      <c r="K28">
        <v>115547</v>
      </c>
      <c r="L28">
        <v>5.34</v>
      </c>
      <c r="M28" t="s">
        <v>420</v>
      </c>
      <c r="N28" t="s">
        <v>420</v>
      </c>
      <c r="O28" t="s">
        <v>420</v>
      </c>
      <c r="P28" t="s">
        <v>420</v>
      </c>
      <c r="Q28" t="s">
        <v>420</v>
      </c>
      <c r="R28" t="s">
        <v>420</v>
      </c>
      <c r="S28" t="s">
        <v>420</v>
      </c>
      <c r="T28" t="s">
        <v>420</v>
      </c>
      <c r="U28" t="s">
        <v>420</v>
      </c>
      <c r="V28" t="s">
        <v>420</v>
      </c>
      <c r="W28" t="s">
        <v>420</v>
      </c>
      <c r="X28" t="s">
        <v>420</v>
      </c>
      <c r="AA28" s="12"/>
    </row>
    <row r="29" spans="1:27" x14ac:dyDescent="0.2">
      <c r="A29" t="s">
        <v>396</v>
      </c>
      <c r="B29" t="s">
        <v>428</v>
      </c>
      <c r="C29" t="s">
        <v>829</v>
      </c>
      <c r="D29" t="s">
        <v>828</v>
      </c>
      <c r="E29" t="s">
        <v>827</v>
      </c>
      <c r="F29" t="s">
        <v>1091</v>
      </c>
      <c r="G29" t="s">
        <v>1102</v>
      </c>
      <c r="H29" t="s">
        <v>1101</v>
      </c>
      <c r="I29">
        <v>189</v>
      </c>
      <c r="J29">
        <v>570</v>
      </c>
      <c r="K29">
        <v>21923</v>
      </c>
      <c r="L29">
        <v>10.61</v>
      </c>
      <c r="M29" t="s">
        <v>826</v>
      </c>
      <c r="N29" t="s">
        <v>822</v>
      </c>
      <c r="O29" t="s">
        <v>825</v>
      </c>
      <c r="P29" t="s">
        <v>824</v>
      </c>
      <c r="Q29" t="s">
        <v>420</v>
      </c>
      <c r="R29" t="s">
        <v>420</v>
      </c>
      <c r="S29" t="s">
        <v>420</v>
      </c>
      <c r="T29" t="s">
        <v>420</v>
      </c>
      <c r="U29" t="s">
        <v>823</v>
      </c>
      <c r="V29" t="s">
        <v>822</v>
      </c>
      <c r="W29" t="s">
        <v>420</v>
      </c>
      <c r="X29" t="s">
        <v>420</v>
      </c>
      <c r="AA29" s="13"/>
    </row>
    <row r="30" spans="1:27" x14ac:dyDescent="0.2">
      <c r="A30" t="s">
        <v>292</v>
      </c>
      <c r="B30" t="s">
        <v>428</v>
      </c>
      <c r="C30" t="s">
        <v>821</v>
      </c>
      <c r="D30" t="s">
        <v>820</v>
      </c>
      <c r="E30" t="s">
        <v>819</v>
      </c>
      <c r="F30" t="s">
        <v>477</v>
      </c>
      <c r="G30" t="s">
        <v>1100</v>
      </c>
      <c r="H30" t="s">
        <v>1099</v>
      </c>
      <c r="I30">
        <v>527</v>
      </c>
      <c r="J30">
        <v>1584</v>
      </c>
      <c r="K30">
        <v>57930</v>
      </c>
      <c r="L30">
        <v>9.26</v>
      </c>
      <c r="M30" t="s">
        <v>818</v>
      </c>
      <c r="N30" t="s">
        <v>817</v>
      </c>
      <c r="O30" t="s">
        <v>420</v>
      </c>
      <c r="P30" t="s">
        <v>420</v>
      </c>
      <c r="Q30" t="s">
        <v>816</v>
      </c>
      <c r="R30" t="s">
        <v>815</v>
      </c>
      <c r="S30" t="s">
        <v>814</v>
      </c>
      <c r="T30" t="s">
        <v>1030</v>
      </c>
      <c r="U30" t="s">
        <v>813</v>
      </c>
      <c r="V30" t="s">
        <v>812</v>
      </c>
      <c r="W30" t="s">
        <v>811</v>
      </c>
      <c r="X30" t="s">
        <v>810</v>
      </c>
      <c r="AA30" s="12"/>
    </row>
    <row r="31" spans="1:27" x14ac:dyDescent="0.2">
      <c r="A31" t="s">
        <v>358</v>
      </c>
      <c r="B31" t="s">
        <v>440</v>
      </c>
      <c r="C31" t="s">
        <v>809</v>
      </c>
      <c r="D31" t="s">
        <v>808</v>
      </c>
      <c r="E31" t="s">
        <v>807</v>
      </c>
      <c r="F31" t="s">
        <v>1098</v>
      </c>
      <c r="G31" t="s">
        <v>1097</v>
      </c>
      <c r="H31" t="s">
        <v>1096</v>
      </c>
      <c r="I31">
        <v>328</v>
      </c>
      <c r="J31">
        <v>987</v>
      </c>
      <c r="K31">
        <v>36925</v>
      </c>
      <c r="L31">
        <v>9.57</v>
      </c>
      <c r="M31" t="s">
        <v>806</v>
      </c>
      <c r="N31" t="s">
        <v>805</v>
      </c>
      <c r="O31" t="s">
        <v>420</v>
      </c>
      <c r="P31" t="s">
        <v>420</v>
      </c>
      <c r="Q31" t="s">
        <v>420</v>
      </c>
      <c r="R31" t="s">
        <v>420</v>
      </c>
      <c r="S31" t="s">
        <v>420</v>
      </c>
      <c r="T31" t="s">
        <v>420</v>
      </c>
      <c r="U31" t="s">
        <v>804</v>
      </c>
      <c r="V31" t="s">
        <v>803</v>
      </c>
      <c r="W31" t="s">
        <v>420</v>
      </c>
      <c r="X31" t="s">
        <v>420</v>
      </c>
      <c r="AA31" s="12"/>
    </row>
    <row r="32" spans="1:27" x14ac:dyDescent="0.2">
      <c r="A32" t="s">
        <v>360</v>
      </c>
      <c r="B32" t="s">
        <v>440</v>
      </c>
      <c r="C32" t="s">
        <v>802</v>
      </c>
      <c r="D32" t="s">
        <v>427</v>
      </c>
      <c r="E32" t="s">
        <v>801</v>
      </c>
      <c r="F32" t="s">
        <v>477</v>
      </c>
      <c r="G32" t="s">
        <v>477</v>
      </c>
      <c r="H32" t="s">
        <v>477</v>
      </c>
      <c r="I32">
        <v>274</v>
      </c>
      <c r="J32">
        <v>825</v>
      </c>
      <c r="K32">
        <v>31551</v>
      </c>
      <c r="L32">
        <v>9.17</v>
      </c>
      <c r="M32" t="s">
        <v>420</v>
      </c>
      <c r="N32" t="s">
        <v>420</v>
      </c>
      <c r="O32" t="s">
        <v>420</v>
      </c>
      <c r="P32" t="s">
        <v>420</v>
      </c>
      <c r="Q32" t="s">
        <v>420</v>
      </c>
      <c r="R32" t="s">
        <v>420</v>
      </c>
      <c r="S32" t="s">
        <v>420</v>
      </c>
      <c r="T32" t="s">
        <v>420</v>
      </c>
      <c r="U32" t="s">
        <v>420</v>
      </c>
      <c r="V32" t="s">
        <v>420</v>
      </c>
      <c r="W32" t="s">
        <v>420</v>
      </c>
      <c r="X32" t="s">
        <v>420</v>
      </c>
      <c r="AA32" s="12"/>
    </row>
    <row r="33" spans="1:27" x14ac:dyDescent="0.2">
      <c r="A33" t="s">
        <v>377</v>
      </c>
      <c r="B33" t="s">
        <v>440</v>
      </c>
      <c r="C33" t="s">
        <v>800</v>
      </c>
      <c r="D33" t="s">
        <v>427</v>
      </c>
      <c r="E33" t="s">
        <v>799</v>
      </c>
      <c r="F33" t="s">
        <v>477</v>
      </c>
      <c r="G33" t="s">
        <v>477</v>
      </c>
      <c r="H33" t="s">
        <v>477</v>
      </c>
      <c r="I33">
        <v>453</v>
      </c>
      <c r="J33">
        <v>1362</v>
      </c>
      <c r="K33">
        <v>51673</v>
      </c>
      <c r="L33">
        <v>6.73</v>
      </c>
      <c r="M33" t="s">
        <v>420</v>
      </c>
      <c r="N33" t="s">
        <v>420</v>
      </c>
      <c r="O33" t="s">
        <v>420</v>
      </c>
      <c r="P33" t="s">
        <v>420</v>
      </c>
      <c r="Q33" t="s">
        <v>420</v>
      </c>
      <c r="R33" t="s">
        <v>420</v>
      </c>
      <c r="S33" t="s">
        <v>420</v>
      </c>
      <c r="T33" t="s">
        <v>420</v>
      </c>
      <c r="U33" t="s">
        <v>420</v>
      </c>
      <c r="V33" t="s">
        <v>420</v>
      </c>
      <c r="W33" t="s">
        <v>420</v>
      </c>
      <c r="X33" t="s">
        <v>420</v>
      </c>
      <c r="AA33" s="12"/>
    </row>
    <row r="34" spans="1:27" x14ac:dyDescent="0.2">
      <c r="A34" t="s">
        <v>339</v>
      </c>
      <c r="B34" t="s">
        <v>440</v>
      </c>
      <c r="C34" t="s">
        <v>798</v>
      </c>
      <c r="D34" t="s">
        <v>797</v>
      </c>
      <c r="E34" t="s">
        <v>796</v>
      </c>
      <c r="F34" t="s">
        <v>477</v>
      </c>
      <c r="G34" t="s">
        <v>1095</v>
      </c>
      <c r="H34" t="s">
        <v>477</v>
      </c>
      <c r="I34">
        <v>572</v>
      </c>
      <c r="J34">
        <v>1719</v>
      </c>
      <c r="K34">
        <v>65054</v>
      </c>
      <c r="L34">
        <v>7.53</v>
      </c>
      <c r="M34" t="s">
        <v>795</v>
      </c>
      <c r="N34" t="s">
        <v>794</v>
      </c>
      <c r="O34" t="s">
        <v>420</v>
      </c>
      <c r="P34" t="s">
        <v>420</v>
      </c>
      <c r="Q34" t="s">
        <v>420</v>
      </c>
      <c r="R34" t="s">
        <v>420</v>
      </c>
      <c r="S34" t="s">
        <v>420</v>
      </c>
      <c r="T34" t="s">
        <v>420</v>
      </c>
      <c r="U34" t="s">
        <v>793</v>
      </c>
      <c r="V34" t="s">
        <v>792</v>
      </c>
      <c r="W34" t="s">
        <v>420</v>
      </c>
      <c r="X34" t="s">
        <v>420</v>
      </c>
      <c r="AA34" s="12"/>
    </row>
    <row r="35" spans="1:27" x14ac:dyDescent="0.2">
      <c r="A35" t="s">
        <v>320</v>
      </c>
      <c r="B35" t="s">
        <v>428</v>
      </c>
      <c r="C35" t="s">
        <v>791</v>
      </c>
      <c r="D35" t="s">
        <v>790</v>
      </c>
      <c r="E35" t="s">
        <v>789</v>
      </c>
      <c r="F35" t="s">
        <v>1094</v>
      </c>
      <c r="G35" t="s">
        <v>1093</v>
      </c>
      <c r="H35" t="s">
        <v>1092</v>
      </c>
      <c r="I35">
        <v>762</v>
      </c>
      <c r="J35">
        <v>2289</v>
      </c>
      <c r="K35">
        <v>87021</v>
      </c>
      <c r="L35">
        <v>5.04</v>
      </c>
      <c r="M35" t="s">
        <v>788</v>
      </c>
      <c r="N35" t="s">
        <v>787</v>
      </c>
      <c r="O35" t="s">
        <v>786</v>
      </c>
      <c r="P35" t="s">
        <v>785</v>
      </c>
      <c r="Q35" t="s">
        <v>420</v>
      </c>
      <c r="R35" t="s">
        <v>420</v>
      </c>
      <c r="S35" t="s">
        <v>420</v>
      </c>
      <c r="T35" t="s">
        <v>420</v>
      </c>
      <c r="U35" t="s">
        <v>784</v>
      </c>
      <c r="V35" t="s">
        <v>783</v>
      </c>
      <c r="W35" t="s">
        <v>420</v>
      </c>
      <c r="X35" t="s">
        <v>420</v>
      </c>
      <c r="AA35" s="12"/>
    </row>
    <row r="36" spans="1:27" x14ac:dyDescent="0.2">
      <c r="A36" t="s">
        <v>394</v>
      </c>
      <c r="B36" t="s">
        <v>428</v>
      </c>
      <c r="C36" t="s">
        <v>782</v>
      </c>
      <c r="D36" t="s">
        <v>781</v>
      </c>
      <c r="E36" t="s">
        <v>780</v>
      </c>
      <c r="F36" t="s">
        <v>1091</v>
      </c>
      <c r="G36" t="s">
        <v>1090</v>
      </c>
      <c r="H36" t="s">
        <v>210</v>
      </c>
      <c r="I36">
        <v>148</v>
      </c>
      <c r="J36">
        <v>447</v>
      </c>
      <c r="K36">
        <v>16852</v>
      </c>
      <c r="L36">
        <v>9.27</v>
      </c>
      <c r="M36" t="s">
        <v>779</v>
      </c>
      <c r="N36" t="s">
        <v>778</v>
      </c>
      <c r="O36" t="s">
        <v>420</v>
      </c>
      <c r="P36" t="s">
        <v>420</v>
      </c>
      <c r="Q36" t="s">
        <v>420</v>
      </c>
      <c r="R36" t="s">
        <v>420</v>
      </c>
      <c r="S36" t="s">
        <v>420</v>
      </c>
      <c r="T36" t="s">
        <v>420</v>
      </c>
      <c r="U36" t="s">
        <v>777</v>
      </c>
      <c r="V36" t="s">
        <v>776</v>
      </c>
      <c r="W36" t="s">
        <v>420</v>
      </c>
      <c r="X36" t="s">
        <v>420</v>
      </c>
      <c r="AA36" s="13"/>
    </row>
    <row r="37" spans="1:27" x14ac:dyDescent="0.2">
      <c r="A37" t="s">
        <v>400</v>
      </c>
      <c r="B37" t="s">
        <v>440</v>
      </c>
      <c r="C37" t="s">
        <v>775</v>
      </c>
      <c r="D37" t="s">
        <v>452</v>
      </c>
      <c r="E37" t="s">
        <v>774</v>
      </c>
      <c r="F37" t="s">
        <v>477</v>
      </c>
      <c r="G37" t="s">
        <v>477</v>
      </c>
      <c r="H37" t="s">
        <v>477</v>
      </c>
      <c r="I37">
        <v>159</v>
      </c>
      <c r="J37">
        <v>480</v>
      </c>
      <c r="K37">
        <v>17256</v>
      </c>
      <c r="L37">
        <v>11.63</v>
      </c>
      <c r="M37" t="s">
        <v>420</v>
      </c>
      <c r="N37" t="s">
        <v>420</v>
      </c>
      <c r="O37" t="s">
        <v>420</v>
      </c>
      <c r="P37" t="s">
        <v>420</v>
      </c>
      <c r="Q37" t="s">
        <v>420</v>
      </c>
      <c r="R37" t="s">
        <v>420</v>
      </c>
      <c r="S37" t="s">
        <v>420</v>
      </c>
      <c r="T37" t="s">
        <v>420</v>
      </c>
      <c r="U37" t="s">
        <v>420</v>
      </c>
      <c r="V37" t="s">
        <v>420</v>
      </c>
      <c r="W37" t="s">
        <v>420</v>
      </c>
      <c r="X37" t="s">
        <v>420</v>
      </c>
      <c r="AA37" s="13"/>
    </row>
    <row r="38" spans="1:27" x14ac:dyDescent="0.2">
      <c r="A38" t="s">
        <v>354</v>
      </c>
      <c r="B38" t="s">
        <v>428</v>
      </c>
      <c r="C38" t="s">
        <v>773</v>
      </c>
      <c r="D38" t="s">
        <v>772</v>
      </c>
      <c r="E38" t="s">
        <v>771</v>
      </c>
      <c r="F38" t="s">
        <v>477</v>
      </c>
      <c r="G38" t="s">
        <v>1089</v>
      </c>
      <c r="H38" t="s">
        <v>1088</v>
      </c>
      <c r="I38">
        <v>785</v>
      </c>
      <c r="J38">
        <v>2358</v>
      </c>
      <c r="K38">
        <v>89244</v>
      </c>
      <c r="L38">
        <v>6.45</v>
      </c>
      <c r="M38" t="s">
        <v>770</v>
      </c>
      <c r="N38" t="s">
        <v>769</v>
      </c>
      <c r="O38" t="s">
        <v>420</v>
      </c>
      <c r="P38" t="s">
        <v>420</v>
      </c>
      <c r="Q38" t="s">
        <v>420</v>
      </c>
      <c r="R38" t="s">
        <v>420</v>
      </c>
      <c r="S38" t="s">
        <v>420</v>
      </c>
      <c r="T38" t="s">
        <v>420</v>
      </c>
      <c r="U38" t="s">
        <v>644</v>
      </c>
      <c r="V38" t="s">
        <v>643</v>
      </c>
      <c r="W38" t="s">
        <v>768</v>
      </c>
      <c r="X38" t="s">
        <v>767</v>
      </c>
      <c r="AA38" s="12"/>
    </row>
    <row r="39" spans="1:27" x14ac:dyDescent="0.2">
      <c r="A39" t="s">
        <v>356</v>
      </c>
      <c r="B39" t="s">
        <v>440</v>
      </c>
      <c r="C39" t="s">
        <v>766</v>
      </c>
      <c r="D39" t="s">
        <v>765</v>
      </c>
      <c r="E39" t="s">
        <v>764</v>
      </c>
      <c r="F39" t="s">
        <v>477</v>
      </c>
      <c r="G39" t="s">
        <v>1087</v>
      </c>
      <c r="H39" t="s">
        <v>1086</v>
      </c>
      <c r="I39">
        <v>705</v>
      </c>
      <c r="J39">
        <v>2118</v>
      </c>
      <c r="K39">
        <v>78928</v>
      </c>
      <c r="L39">
        <v>6.96</v>
      </c>
      <c r="M39" t="s">
        <v>763</v>
      </c>
      <c r="N39" t="s">
        <v>762</v>
      </c>
      <c r="O39" t="s">
        <v>420</v>
      </c>
      <c r="P39" t="s">
        <v>420</v>
      </c>
      <c r="Q39" t="s">
        <v>761</v>
      </c>
      <c r="R39" t="s">
        <v>760</v>
      </c>
      <c r="S39" t="s">
        <v>759</v>
      </c>
      <c r="T39" t="s">
        <v>1030</v>
      </c>
      <c r="U39" t="s">
        <v>720</v>
      </c>
      <c r="V39" t="s">
        <v>719</v>
      </c>
      <c r="W39" t="s">
        <v>420</v>
      </c>
      <c r="X39" t="s">
        <v>420</v>
      </c>
      <c r="AA39" s="12"/>
    </row>
    <row r="40" spans="1:27" x14ac:dyDescent="0.2">
      <c r="A40" t="s">
        <v>283</v>
      </c>
      <c r="B40" t="s">
        <v>440</v>
      </c>
      <c r="C40" t="s">
        <v>758</v>
      </c>
      <c r="D40" t="s">
        <v>427</v>
      </c>
      <c r="E40" t="s">
        <v>757</v>
      </c>
      <c r="F40" t="s">
        <v>477</v>
      </c>
      <c r="G40" t="s">
        <v>1063</v>
      </c>
      <c r="H40" t="s">
        <v>477</v>
      </c>
      <c r="I40">
        <v>962</v>
      </c>
      <c r="J40">
        <v>2889</v>
      </c>
      <c r="K40">
        <v>109991</v>
      </c>
      <c r="L40">
        <v>8.2100000000000009</v>
      </c>
      <c r="M40" t="s">
        <v>420</v>
      </c>
      <c r="N40" t="s">
        <v>420</v>
      </c>
      <c r="O40" t="s">
        <v>420</v>
      </c>
      <c r="P40" t="s">
        <v>420</v>
      </c>
      <c r="Q40" t="s">
        <v>420</v>
      </c>
      <c r="R40" t="s">
        <v>420</v>
      </c>
      <c r="S40" t="s">
        <v>420</v>
      </c>
      <c r="T40" t="s">
        <v>420</v>
      </c>
      <c r="U40" t="s">
        <v>756</v>
      </c>
      <c r="V40" t="s">
        <v>755</v>
      </c>
      <c r="W40" t="s">
        <v>420</v>
      </c>
      <c r="X40" t="s">
        <v>420</v>
      </c>
      <c r="AA40" s="12"/>
    </row>
    <row r="41" spans="1:27" x14ac:dyDescent="0.2">
      <c r="A41" t="s">
        <v>384</v>
      </c>
      <c r="B41" t="s">
        <v>440</v>
      </c>
      <c r="C41" t="s">
        <v>754</v>
      </c>
      <c r="D41" t="s">
        <v>753</v>
      </c>
      <c r="E41" t="s">
        <v>752</v>
      </c>
      <c r="F41" t="s">
        <v>1085</v>
      </c>
      <c r="G41" t="s">
        <v>1084</v>
      </c>
      <c r="H41" t="s">
        <v>1083</v>
      </c>
      <c r="I41">
        <v>362</v>
      </c>
      <c r="J41">
        <v>1089</v>
      </c>
      <c r="K41">
        <v>41057</v>
      </c>
      <c r="L41">
        <v>4.3099999999999996</v>
      </c>
      <c r="M41" t="s">
        <v>751</v>
      </c>
      <c r="N41" t="s">
        <v>750</v>
      </c>
      <c r="O41" t="s">
        <v>420</v>
      </c>
      <c r="P41" t="s">
        <v>420</v>
      </c>
      <c r="Q41" t="s">
        <v>420</v>
      </c>
      <c r="R41" t="s">
        <v>420</v>
      </c>
      <c r="S41" t="s">
        <v>420</v>
      </c>
      <c r="T41" t="s">
        <v>420</v>
      </c>
      <c r="U41" t="s">
        <v>749</v>
      </c>
      <c r="V41" t="s">
        <v>748</v>
      </c>
      <c r="W41" t="s">
        <v>420</v>
      </c>
      <c r="X41" t="s">
        <v>420</v>
      </c>
      <c r="AA41" s="12"/>
    </row>
    <row r="42" spans="1:27" x14ac:dyDescent="0.2">
      <c r="A42" t="s">
        <v>274</v>
      </c>
      <c r="B42" t="s">
        <v>428</v>
      </c>
      <c r="C42" t="s">
        <v>747</v>
      </c>
      <c r="D42" t="s">
        <v>746</v>
      </c>
      <c r="E42" t="s">
        <v>745</v>
      </c>
      <c r="F42" t="s">
        <v>477</v>
      </c>
      <c r="G42" t="s">
        <v>1082</v>
      </c>
      <c r="H42" t="s">
        <v>1081</v>
      </c>
      <c r="I42">
        <v>485</v>
      </c>
      <c r="J42">
        <v>1458</v>
      </c>
      <c r="K42">
        <v>53565</v>
      </c>
      <c r="L42">
        <v>9.2899999999999991</v>
      </c>
      <c r="M42" t="s">
        <v>744</v>
      </c>
      <c r="N42" t="s">
        <v>742</v>
      </c>
      <c r="O42" t="s">
        <v>420</v>
      </c>
      <c r="P42" t="s">
        <v>420</v>
      </c>
      <c r="Q42" t="s">
        <v>420</v>
      </c>
      <c r="R42" t="s">
        <v>420</v>
      </c>
      <c r="S42" t="s">
        <v>420</v>
      </c>
      <c r="T42" t="s">
        <v>420</v>
      </c>
      <c r="U42" t="s">
        <v>743</v>
      </c>
      <c r="V42" t="s">
        <v>742</v>
      </c>
      <c r="W42" t="s">
        <v>420</v>
      </c>
      <c r="X42" t="s">
        <v>420</v>
      </c>
      <c r="AA42" s="12"/>
    </row>
    <row r="43" spans="1:27" x14ac:dyDescent="0.2">
      <c r="A43" t="s">
        <v>366</v>
      </c>
      <c r="B43" t="s">
        <v>428</v>
      </c>
      <c r="C43" t="s">
        <v>741</v>
      </c>
      <c r="D43" t="s">
        <v>740</v>
      </c>
      <c r="E43" t="s">
        <v>739</v>
      </c>
      <c r="F43" t="s">
        <v>477</v>
      </c>
      <c r="G43" t="s">
        <v>1080</v>
      </c>
      <c r="H43" t="s">
        <v>477</v>
      </c>
      <c r="I43">
        <v>418</v>
      </c>
      <c r="J43">
        <v>1257</v>
      </c>
      <c r="K43">
        <v>47629</v>
      </c>
      <c r="L43">
        <v>5.71</v>
      </c>
      <c r="M43" t="s">
        <v>738</v>
      </c>
      <c r="N43" t="s">
        <v>737</v>
      </c>
      <c r="O43" t="s">
        <v>420</v>
      </c>
      <c r="P43" t="s">
        <v>420</v>
      </c>
      <c r="Q43" t="s">
        <v>736</v>
      </c>
      <c r="R43" t="s">
        <v>735</v>
      </c>
      <c r="S43" t="s">
        <v>734</v>
      </c>
      <c r="T43" t="s">
        <v>1030</v>
      </c>
      <c r="U43" t="s">
        <v>733</v>
      </c>
      <c r="V43" t="s">
        <v>732</v>
      </c>
      <c r="W43" t="s">
        <v>420</v>
      </c>
      <c r="X43" t="s">
        <v>420</v>
      </c>
      <c r="AA43" s="12"/>
    </row>
    <row r="44" spans="1:27" x14ac:dyDescent="0.2">
      <c r="A44" t="s">
        <v>401</v>
      </c>
      <c r="B44" t="s">
        <v>440</v>
      </c>
      <c r="C44" t="s">
        <v>731</v>
      </c>
      <c r="D44" t="s">
        <v>427</v>
      </c>
      <c r="E44" t="s">
        <v>730</v>
      </c>
      <c r="F44" t="s">
        <v>1079</v>
      </c>
      <c r="G44" t="s">
        <v>1078</v>
      </c>
      <c r="H44" t="s">
        <v>1077</v>
      </c>
      <c r="I44">
        <v>292</v>
      </c>
      <c r="J44">
        <v>879</v>
      </c>
      <c r="K44">
        <v>32104</v>
      </c>
      <c r="L44">
        <v>9.4</v>
      </c>
      <c r="M44" t="s">
        <v>729</v>
      </c>
      <c r="N44" t="s">
        <v>728</v>
      </c>
      <c r="O44" t="s">
        <v>727</v>
      </c>
      <c r="P44" t="s">
        <v>726</v>
      </c>
      <c r="Q44" t="s">
        <v>420</v>
      </c>
      <c r="R44" t="s">
        <v>420</v>
      </c>
      <c r="S44" t="s">
        <v>420</v>
      </c>
      <c r="T44" t="s">
        <v>420</v>
      </c>
      <c r="U44" t="s">
        <v>420</v>
      </c>
      <c r="V44" t="s">
        <v>420</v>
      </c>
      <c r="W44" t="s">
        <v>420</v>
      </c>
      <c r="X44" t="s">
        <v>420</v>
      </c>
      <c r="AA44" s="13"/>
    </row>
    <row r="45" spans="1:27" x14ac:dyDescent="0.2">
      <c r="A45" t="s">
        <v>373</v>
      </c>
      <c r="B45" t="s">
        <v>440</v>
      </c>
      <c r="C45" t="s">
        <v>725</v>
      </c>
      <c r="D45" t="s">
        <v>724</v>
      </c>
      <c r="E45" t="s">
        <v>723</v>
      </c>
      <c r="F45" t="s">
        <v>477</v>
      </c>
      <c r="G45" t="s">
        <v>1076</v>
      </c>
      <c r="H45" t="s">
        <v>1075</v>
      </c>
      <c r="I45">
        <v>235</v>
      </c>
      <c r="J45">
        <v>708</v>
      </c>
      <c r="K45">
        <v>25844</v>
      </c>
      <c r="L45">
        <v>6.54</v>
      </c>
      <c r="M45" t="s">
        <v>722</v>
      </c>
      <c r="N45" t="s">
        <v>721</v>
      </c>
      <c r="O45" t="s">
        <v>420</v>
      </c>
      <c r="P45" t="s">
        <v>420</v>
      </c>
      <c r="Q45" t="s">
        <v>420</v>
      </c>
      <c r="R45" t="s">
        <v>420</v>
      </c>
      <c r="S45" t="s">
        <v>420</v>
      </c>
      <c r="T45" t="s">
        <v>420</v>
      </c>
      <c r="U45" t="s">
        <v>720</v>
      </c>
      <c r="V45" t="s">
        <v>719</v>
      </c>
      <c r="W45" t="s">
        <v>420</v>
      </c>
      <c r="X45" t="s">
        <v>420</v>
      </c>
      <c r="AA45" s="12"/>
    </row>
    <row r="46" spans="1:27" x14ac:dyDescent="0.2">
      <c r="A46" t="s">
        <v>350</v>
      </c>
      <c r="B46" t="s">
        <v>440</v>
      </c>
      <c r="C46" t="s">
        <v>718</v>
      </c>
      <c r="D46" t="s">
        <v>717</v>
      </c>
      <c r="E46" t="s">
        <v>716</v>
      </c>
      <c r="F46" t="s">
        <v>1043</v>
      </c>
      <c r="G46" t="s">
        <v>1074</v>
      </c>
      <c r="H46" t="s">
        <v>1073</v>
      </c>
      <c r="I46">
        <v>571</v>
      </c>
      <c r="J46">
        <v>1716</v>
      </c>
      <c r="K46">
        <v>66262</v>
      </c>
      <c r="L46">
        <v>6.91</v>
      </c>
      <c r="M46" t="s">
        <v>715</v>
      </c>
      <c r="N46" t="s">
        <v>714</v>
      </c>
      <c r="O46" t="s">
        <v>420</v>
      </c>
      <c r="P46" t="s">
        <v>420</v>
      </c>
      <c r="Q46" t="s">
        <v>420</v>
      </c>
      <c r="R46" t="s">
        <v>420</v>
      </c>
      <c r="S46" t="s">
        <v>420</v>
      </c>
      <c r="T46" t="s">
        <v>420</v>
      </c>
      <c r="U46" t="s">
        <v>713</v>
      </c>
      <c r="V46" t="s">
        <v>712</v>
      </c>
      <c r="W46" t="s">
        <v>711</v>
      </c>
      <c r="X46" t="s">
        <v>710</v>
      </c>
      <c r="AA46" s="12"/>
    </row>
    <row r="47" spans="1:27" x14ac:dyDescent="0.2">
      <c r="A47" t="s">
        <v>306</v>
      </c>
      <c r="B47" t="s">
        <v>440</v>
      </c>
      <c r="C47" t="s">
        <v>709</v>
      </c>
      <c r="D47" t="s">
        <v>708</v>
      </c>
      <c r="E47" t="s">
        <v>707</v>
      </c>
      <c r="F47" t="s">
        <v>477</v>
      </c>
      <c r="G47" t="s">
        <v>55</v>
      </c>
      <c r="H47" t="s">
        <v>1031</v>
      </c>
      <c r="I47">
        <v>496</v>
      </c>
      <c r="J47">
        <v>1491</v>
      </c>
      <c r="K47">
        <v>55077</v>
      </c>
      <c r="L47">
        <v>9.6300000000000008</v>
      </c>
      <c r="M47" t="s">
        <v>706</v>
      </c>
      <c r="N47" t="s">
        <v>705</v>
      </c>
      <c r="O47" t="s">
        <v>420</v>
      </c>
      <c r="P47" t="s">
        <v>420</v>
      </c>
      <c r="Q47" t="s">
        <v>445</v>
      </c>
      <c r="R47" t="s">
        <v>444</v>
      </c>
      <c r="S47" t="s">
        <v>443</v>
      </c>
      <c r="T47" t="s">
        <v>1030</v>
      </c>
      <c r="U47" t="s">
        <v>442</v>
      </c>
      <c r="V47" t="s">
        <v>441</v>
      </c>
      <c r="W47" t="s">
        <v>420</v>
      </c>
      <c r="X47" t="s">
        <v>420</v>
      </c>
      <c r="AA47" s="12"/>
    </row>
    <row r="48" spans="1:27" x14ac:dyDescent="0.2">
      <c r="A48" t="s">
        <v>318</v>
      </c>
      <c r="B48" t="s">
        <v>440</v>
      </c>
      <c r="C48" t="s">
        <v>704</v>
      </c>
      <c r="D48" t="s">
        <v>703</v>
      </c>
      <c r="E48" t="s">
        <v>702</v>
      </c>
      <c r="F48" t="s">
        <v>477</v>
      </c>
      <c r="G48" t="s">
        <v>1072</v>
      </c>
      <c r="H48" t="s">
        <v>1071</v>
      </c>
      <c r="I48">
        <v>266</v>
      </c>
      <c r="J48">
        <v>798</v>
      </c>
      <c r="K48">
        <v>28797</v>
      </c>
      <c r="L48">
        <v>9.17</v>
      </c>
      <c r="M48" t="s">
        <v>701</v>
      </c>
      <c r="N48" t="s">
        <v>700</v>
      </c>
      <c r="O48" t="s">
        <v>420</v>
      </c>
      <c r="P48" t="s">
        <v>420</v>
      </c>
      <c r="Q48" t="s">
        <v>420</v>
      </c>
      <c r="R48" t="s">
        <v>420</v>
      </c>
      <c r="S48" t="s">
        <v>699</v>
      </c>
      <c r="T48" t="s">
        <v>1030</v>
      </c>
      <c r="U48" t="s">
        <v>698</v>
      </c>
      <c r="V48" t="s">
        <v>697</v>
      </c>
      <c r="W48" t="s">
        <v>696</v>
      </c>
      <c r="X48" t="s">
        <v>695</v>
      </c>
      <c r="AA48" s="12"/>
    </row>
    <row r="49" spans="1:27" x14ac:dyDescent="0.2">
      <c r="A49" t="s">
        <v>329</v>
      </c>
      <c r="B49" t="s">
        <v>440</v>
      </c>
      <c r="C49" t="s">
        <v>694</v>
      </c>
      <c r="D49" t="s">
        <v>693</v>
      </c>
      <c r="E49" t="s">
        <v>692</v>
      </c>
      <c r="F49" t="s">
        <v>477</v>
      </c>
      <c r="G49" t="s">
        <v>477</v>
      </c>
      <c r="H49" t="s">
        <v>477</v>
      </c>
      <c r="I49">
        <v>1503</v>
      </c>
      <c r="J49">
        <v>4512</v>
      </c>
      <c r="K49">
        <v>173290</v>
      </c>
      <c r="L49">
        <v>5.82</v>
      </c>
      <c r="M49" t="s">
        <v>691</v>
      </c>
      <c r="N49" t="s">
        <v>690</v>
      </c>
      <c r="O49" t="s">
        <v>420</v>
      </c>
      <c r="P49" t="s">
        <v>420</v>
      </c>
      <c r="Q49" t="s">
        <v>420</v>
      </c>
      <c r="R49" t="s">
        <v>420</v>
      </c>
      <c r="S49" t="s">
        <v>420</v>
      </c>
      <c r="T49" t="s">
        <v>420</v>
      </c>
      <c r="U49" t="s">
        <v>420</v>
      </c>
      <c r="V49" t="s">
        <v>420</v>
      </c>
      <c r="W49" t="s">
        <v>689</v>
      </c>
      <c r="X49" t="s">
        <v>688</v>
      </c>
      <c r="AA49" s="12"/>
    </row>
    <row r="50" spans="1:27" x14ac:dyDescent="0.2">
      <c r="A50" t="s">
        <v>371</v>
      </c>
      <c r="B50" t="s">
        <v>428</v>
      </c>
      <c r="C50" t="s">
        <v>687</v>
      </c>
      <c r="D50" t="s">
        <v>686</v>
      </c>
      <c r="E50" t="s">
        <v>685</v>
      </c>
      <c r="F50" t="s">
        <v>477</v>
      </c>
      <c r="G50" t="s">
        <v>1040</v>
      </c>
      <c r="H50" t="s">
        <v>1039</v>
      </c>
      <c r="I50">
        <v>474</v>
      </c>
      <c r="J50">
        <v>1425</v>
      </c>
      <c r="K50">
        <v>55058</v>
      </c>
      <c r="L50">
        <v>9.93</v>
      </c>
      <c r="M50" t="s">
        <v>532</v>
      </c>
      <c r="N50" t="s">
        <v>531</v>
      </c>
      <c r="O50" t="s">
        <v>420</v>
      </c>
      <c r="P50" t="s">
        <v>420</v>
      </c>
      <c r="Q50" t="s">
        <v>528</v>
      </c>
      <c r="R50" t="s">
        <v>527</v>
      </c>
      <c r="S50" t="s">
        <v>526</v>
      </c>
      <c r="T50" t="s">
        <v>1030</v>
      </c>
      <c r="U50" t="s">
        <v>525</v>
      </c>
      <c r="V50" t="s">
        <v>524</v>
      </c>
      <c r="W50" t="s">
        <v>420</v>
      </c>
      <c r="X50" t="s">
        <v>420</v>
      </c>
      <c r="AA50" s="12"/>
    </row>
    <row r="51" spans="1:27" x14ac:dyDescent="0.2">
      <c r="A51" t="s">
        <v>263</v>
      </c>
      <c r="B51" t="s">
        <v>440</v>
      </c>
      <c r="C51" t="s">
        <v>684</v>
      </c>
      <c r="D51" t="s">
        <v>683</v>
      </c>
      <c r="E51" t="s">
        <v>682</v>
      </c>
      <c r="F51" t="s">
        <v>477</v>
      </c>
      <c r="G51" t="s">
        <v>1070</v>
      </c>
      <c r="H51" t="s">
        <v>1039</v>
      </c>
      <c r="I51">
        <v>330</v>
      </c>
      <c r="J51">
        <v>993</v>
      </c>
      <c r="K51">
        <v>38115</v>
      </c>
      <c r="L51">
        <v>9.7200000000000006</v>
      </c>
      <c r="M51" t="s">
        <v>532</v>
      </c>
      <c r="N51" t="s">
        <v>531</v>
      </c>
      <c r="O51" t="s">
        <v>420</v>
      </c>
      <c r="P51" t="s">
        <v>420</v>
      </c>
      <c r="Q51" t="s">
        <v>528</v>
      </c>
      <c r="R51" t="s">
        <v>527</v>
      </c>
      <c r="S51" t="s">
        <v>526</v>
      </c>
      <c r="T51" t="s">
        <v>1030</v>
      </c>
      <c r="U51" t="s">
        <v>525</v>
      </c>
      <c r="V51" t="s">
        <v>524</v>
      </c>
      <c r="W51" t="s">
        <v>420</v>
      </c>
      <c r="X51" t="s">
        <v>420</v>
      </c>
      <c r="AA51" s="12"/>
    </row>
    <row r="52" spans="1:27" x14ac:dyDescent="0.2">
      <c r="A52" t="s">
        <v>379</v>
      </c>
      <c r="B52" t="s">
        <v>428</v>
      </c>
      <c r="C52" t="s">
        <v>681</v>
      </c>
      <c r="D52" t="s">
        <v>427</v>
      </c>
      <c r="E52" t="s">
        <v>680</v>
      </c>
      <c r="F52" t="s">
        <v>477</v>
      </c>
      <c r="G52" t="s">
        <v>44</v>
      </c>
      <c r="H52" t="s">
        <v>477</v>
      </c>
      <c r="I52">
        <v>1023</v>
      </c>
      <c r="J52">
        <v>3072</v>
      </c>
      <c r="K52">
        <v>114689</v>
      </c>
      <c r="L52">
        <v>8.0500000000000007</v>
      </c>
      <c r="M52" t="s">
        <v>420</v>
      </c>
      <c r="N52" t="s">
        <v>420</v>
      </c>
      <c r="O52" t="s">
        <v>420</v>
      </c>
      <c r="P52" t="s">
        <v>420</v>
      </c>
      <c r="Q52" t="s">
        <v>420</v>
      </c>
      <c r="R52" t="s">
        <v>420</v>
      </c>
      <c r="S52" t="s">
        <v>420</v>
      </c>
      <c r="T52" t="s">
        <v>420</v>
      </c>
      <c r="U52" t="s">
        <v>548</v>
      </c>
      <c r="V52" t="s">
        <v>547</v>
      </c>
      <c r="W52" t="s">
        <v>420</v>
      </c>
      <c r="X52" t="s">
        <v>420</v>
      </c>
      <c r="AA52" s="12"/>
    </row>
    <row r="53" spans="1:27" x14ac:dyDescent="0.2">
      <c r="A53" t="s">
        <v>370</v>
      </c>
      <c r="B53" t="s">
        <v>440</v>
      </c>
      <c r="C53" t="s">
        <v>679</v>
      </c>
      <c r="D53" t="s">
        <v>678</v>
      </c>
      <c r="E53" t="s">
        <v>677</v>
      </c>
      <c r="F53" t="s">
        <v>477</v>
      </c>
      <c r="G53" t="s">
        <v>477</v>
      </c>
      <c r="H53" t="s">
        <v>477</v>
      </c>
      <c r="I53">
        <v>405</v>
      </c>
      <c r="J53">
        <v>1218</v>
      </c>
      <c r="K53">
        <v>44106</v>
      </c>
      <c r="L53">
        <v>10.64</v>
      </c>
      <c r="M53" t="s">
        <v>420</v>
      </c>
      <c r="N53" t="s">
        <v>420</v>
      </c>
      <c r="O53" t="s">
        <v>420</v>
      </c>
      <c r="P53" t="s">
        <v>420</v>
      </c>
      <c r="Q53" t="s">
        <v>420</v>
      </c>
      <c r="R53" t="s">
        <v>420</v>
      </c>
      <c r="S53" t="s">
        <v>420</v>
      </c>
      <c r="T53" t="s">
        <v>420</v>
      </c>
      <c r="U53" t="s">
        <v>420</v>
      </c>
      <c r="V53" t="s">
        <v>420</v>
      </c>
      <c r="W53" t="s">
        <v>420</v>
      </c>
      <c r="X53" t="s">
        <v>420</v>
      </c>
      <c r="AA53" s="12"/>
    </row>
    <row r="54" spans="1:27" x14ac:dyDescent="0.2">
      <c r="A54" t="s">
        <v>304</v>
      </c>
      <c r="B54" t="s">
        <v>440</v>
      </c>
      <c r="C54" t="s">
        <v>676</v>
      </c>
      <c r="D54" t="s">
        <v>675</v>
      </c>
      <c r="E54" t="s">
        <v>674</v>
      </c>
      <c r="F54" t="s">
        <v>477</v>
      </c>
      <c r="G54" t="s">
        <v>1069</v>
      </c>
      <c r="H54" t="s">
        <v>477</v>
      </c>
      <c r="I54">
        <v>411</v>
      </c>
      <c r="J54">
        <v>1236</v>
      </c>
      <c r="K54">
        <v>47845</v>
      </c>
      <c r="L54">
        <v>6.21</v>
      </c>
      <c r="M54" t="s">
        <v>673</v>
      </c>
      <c r="N54" t="s">
        <v>672</v>
      </c>
      <c r="O54" t="s">
        <v>420</v>
      </c>
      <c r="P54" t="s">
        <v>420</v>
      </c>
      <c r="Q54" t="s">
        <v>671</v>
      </c>
      <c r="R54" t="s">
        <v>670</v>
      </c>
      <c r="S54" t="s">
        <v>669</v>
      </c>
      <c r="T54" t="s">
        <v>1030</v>
      </c>
      <c r="U54" t="s">
        <v>668</v>
      </c>
      <c r="V54" t="s">
        <v>667</v>
      </c>
      <c r="W54" t="s">
        <v>420</v>
      </c>
      <c r="X54" t="s">
        <v>420</v>
      </c>
      <c r="AA54" s="12"/>
    </row>
    <row r="55" spans="1:27" x14ac:dyDescent="0.2">
      <c r="A55" t="s">
        <v>267</v>
      </c>
      <c r="B55" t="s">
        <v>428</v>
      </c>
      <c r="C55" t="s">
        <v>666</v>
      </c>
      <c r="D55" t="s">
        <v>665</v>
      </c>
      <c r="E55" t="s">
        <v>664</v>
      </c>
      <c r="F55" t="s">
        <v>477</v>
      </c>
      <c r="G55" t="s">
        <v>1068</v>
      </c>
      <c r="H55" t="s">
        <v>1067</v>
      </c>
      <c r="I55">
        <v>624</v>
      </c>
      <c r="J55">
        <v>1875</v>
      </c>
      <c r="K55">
        <v>68669</v>
      </c>
      <c r="L55">
        <v>8.1199999999999992</v>
      </c>
      <c r="M55" t="s">
        <v>663</v>
      </c>
      <c r="N55" t="s">
        <v>662</v>
      </c>
      <c r="O55" t="s">
        <v>420</v>
      </c>
      <c r="P55" t="s">
        <v>420</v>
      </c>
      <c r="Q55" t="s">
        <v>420</v>
      </c>
      <c r="R55" t="s">
        <v>420</v>
      </c>
      <c r="S55" t="s">
        <v>420</v>
      </c>
      <c r="T55" t="s">
        <v>420</v>
      </c>
      <c r="U55" t="s">
        <v>661</v>
      </c>
      <c r="V55" t="s">
        <v>660</v>
      </c>
      <c r="W55" t="s">
        <v>420</v>
      </c>
      <c r="X55" t="s">
        <v>420</v>
      </c>
      <c r="AA55" s="12"/>
    </row>
    <row r="56" spans="1:27" x14ac:dyDescent="0.2">
      <c r="A56" t="s">
        <v>334</v>
      </c>
      <c r="B56" t="s">
        <v>428</v>
      </c>
      <c r="C56" t="s">
        <v>659</v>
      </c>
      <c r="D56" t="s">
        <v>427</v>
      </c>
      <c r="E56" t="s">
        <v>658</v>
      </c>
      <c r="F56" t="s">
        <v>477</v>
      </c>
      <c r="G56" t="s">
        <v>477</v>
      </c>
      <c r="H56" t="s">
        <v>477</v>
      </c>
      <c r="I56">
        <v>322</v>
      </c>
      <c r="J56">
        <v>969</v>
      </c>
      <c r="K56">
        <v>36474</v>
      </c>
      <c r="L56">
        <v>7.1</v>
      </c>
      <c r="M56" t="s">
        <v>420</v>
      </c>
      <c r="N56" t="s">
        <v>420</v>
      </c>
      <c r="O56" t="s">
        <v>420</v>
      </c>
      <c r="P56" t="s">
        <v>420</v>
      </c>
      <c r="Q56" t="s">
        <v>420</v>
      </c>
      <c r="R56" t="s">
        <v>420</v>
      </c>
      <c r="S56" t="s">
        <v>420</v>
      </c>
      <c r="T56" t="s">
        <v>420</v>
      </c>
      <c r="U56" t="s">
        <v>420</v>
      </c>
      <c r="V56" t="s">
        <v>420</v>
      </c>
      <c r="W56" t="s">
        <v>420</v>
      </c>
      <c r="X56" t="s">
        <v>420</v>
      </c>
      <c r="AA56" s="12"/>
    </row>
    <row r="57" spans="1:27" x14ac:dyDescent="0.2">
      <c r="A57" t="s">
        <v>269</v>
      </c>
      <c r="B57" t="s">
        <v>440</v>
      </c>
      <c r="C57" t="s">
        <v>657</v>
      </c>
      <c r="D57" t="s">
        <v>427</v>
      </c>
      <c r="E57" t="s">
        <v>656</v>
      </c>
      <c r="F57" t="s">
        <v>477</v>
      </c>
      <c r="G57" t="s">
        <v>477</v>
      </c>
      <c r="H57" t="s">
        <v>477</v>
      </c>
      <c r="I57">
        <v>234</v>
      </c>
      <c r="J57">
        <v>705</v>
      </c>
      <c r="K57">
        <v>26658</v>
      </c>
      <c r="L57">
        <v>7.54</v>
      </c>
      <c r="M57" t="s">
        <v>420</v>
      </c>
      <c r="N57" t="s">
        <v>420</v>
      </c>
      <c r="O57" t="s">
        <v>420</v>
      </c>
      <c r="P57" t="s">
        <v>420</v>
      </c>
      <c r="Q57" t="s">
        <v>420</v>
      </c>
      <c r="R57" t="s">
        <v>420</v>
      </c>
      <c r="S57" t="s">
        <v>420</v>
      </c>
      <c r="T57" t="s">
        <v>420</v>
      </c>
      <c r="U57" t="s">
        <v>655</v>
      </c>
      <c r="V57" t="s">
        <v>654</v>
      </c>
      <c r="W57" t="s">
        <v>420</v>
      </c>
      <c r="X57" t="s">
        <v>420</v>
      </c>
      <c r="AA57" s="12"/>
    </row>
    <row r="58" spans="1:27" x14ac:dyDescent="0.2">
      <c r="A58" t="s">
        <v>308</v>
      </c>
      <c r="B58" t="s">
        <v>440</v>
      </c>
      <c r="C58" t="s">
        <v>653</v>
      </c>
      <c r="D58" t="s">
        <v>427</v>
      </c>
      <c r="E58" t="s">
        <v>652</v>
      </c>
      <c r="F58" t="s">
        <v>477</v>
      </c>
      <c r="G58" t="s">
        <v>477</v>
      </c>
      <c r="H58" t="s">
        <v>477</v>
      </c>
      <c r="I58">
        <v>575</v>
      </c>
      <c r="J58">
        <v>1728</v>
      </c>
      <c r="K58">
        <v>65522</v>
      </c>
      <c r="L58">
        <v>7.65</v>
      </c>
      <c r="M58" t="s">
        <v>420</v>
      </c>
      <c r="N58" t="s">
        <v>420</v>
      </c>
      <c r="O58" t="s">
        <v>420</v>
      </c>
      <c r="P58" t="s">
        <v>420</v>
      </c>
      <c r="Q58" t="s">
        <v>420</v>
      </c>
      <c r="R58" t="s">
        <v>420</v>
      </c>
      <c r="S58" t="s">
        <v>420</v>
      </c>
      <c r="T58" t="s">
        <v>420</v>
      </c>
      <c r="U58" t="s">
        <v>420</v>
      </c>
      <c r="V58" t="s">
        <v>420</v>
      </c>
      <c r="W58" t="s">
        <v>420</v>
      </c>
      <c r="X58" t="s">
        <v>420</v>
      </c>
      <c r="AA58" s="12"/>
    </row>
    <row r="59" spans="1:27" x14ac:dyDescent="0.2">
      <c r="A59" t="s">
        <v>408</v>
      </c>
      <c r="B59" t="s">
        <v>440</v>
      </c>
      <c r="C59" t="s">
        <v>651</v>
      </c>
      <c r="D59" t="s">
        <v>427</v>
      </c>
      <c r="E59" t="s">
        <v>650</v>
      </c>
      <c r="F59" t="s">
        <v>477</v>
      </c>
      <c r="G59" t="s">
        <v>477</v>
      </c>
      <c r="H59" t="s">
        <v>477</v>
      </c>
      <c r="I59">
        <v>1462</v>
      </c>
      <c r="J59">
        <v>4389</v>
      </c>
      <c r="K59">
        <v>160020</v>
      </c>
      <c r="L59">
        <v>7.58</v>
      </c>
      <c r="M59" t="s">
        <v>420</v>
      </c>
      <c r="N59" t="s">
        <v>420</v>
      </c>
      <c r="O59" t="s">
        <v>420</v>
      </c>
      <c r="P59" t="s">
        <v>420</v>
      </c>
      <c r="Q59" t="s">
        <v>420</v>
      </c>
      <c r="R59" t="s">
        <v>420</v>
      </c>
      <c r="S59" t="s">
        <v>420</v>
      </c>
      <c r="T59" t="s">
        <v>420</v>
      </c>
      <c r="U59" t="s">
        <v>420</v>
      </c>
      <c r="V59" t="s">
        <v>420</v>
      </c>
      <c r="W59" t="s">
        <v>420</v>
      </c>
      <c r="X59" t="s">
        <v>420</v>
      </c>
      <c r="AA59" s="12"/>
    </row>
    <row r="60" spans="1:27" x14ac:dyDescent="0.2">
      <c r="A60" t="s">
        <v>342</v>
      </c>
      <c r="B60" t="s">
        <v>440</v>
      </c>
      <c r="C60" t="s">
        <v>649</v>
      </c>
      <c r="D60" t="s">
        <v>648</v>
      </c>
      <c r="E60" t="s">
        <v>647</v>
      </c>
      <c r="F60" t="s">
        <v>1043</v>
      </c>
      <c r="G60" t="s">
        <v>1066</v>
      </c>
      <c r="H60" t="s">
        <v>1065</v>
      </c>
      <c r="I60">
        <v>765</v>
      </c>
      <c r="J60">
        <v>2298</v>
      </c>
      <c r="K60">
        <v>86115</v>
      </c>
      <c r="L60">
        <v>6.81</v>
      </c>
      <c r="M60" t="s">
        <v>646</v>
      </c>
      <c r="N60" t="s">
        <v>645</v>
      </c>
      <c r="O60" t="s">
        <v>420</v>
      </c>
      <c r="P60" t="s">
        <v>420</v>
      </c>
      <c r="Q60" t="s">
        <v>420</v>
      </c>
      <c r="R60" t="s">
        <v>420</v>
      </c>
      <c r="S60" t="s">
        <v>420</v>
      </c>
      <c r="T60" t="s">
        <v>420</v>
      </c>
      <c r="U60" t="s">
        <v>644</v>
      </c>
      <c r="V60" t="s">
        <v>643</v>
      </c>
      <c r="W60" t="s">
        <v>642</v>
      </c>
      <c r="X60" t="s">
        <v>641</v>
      </c>
      <c r="AA60" s="12"/>
    </row>
    <row r="61" spans="1:27" x14ac:dyDescent="0.2">
      <c r="A61" t="s">
        <v>325</v>
      </c>
      <c r="B61" t="s">
        <v>428</v>
      </c>
      <c r="C61" t="s">
        <v>640</v>
      </c>
      <c r="D61" t="s">
        <v>639</v>
      </c>
      <c r="E61" t="s">
        <v>638</v>
      </c>
      <c r="F61" t="s">
        <v>477</v>
      </c>
      <c r="G61" t="s">
        <v>1064</v>
      </c>
      <c r="H61" t="s">
        <v>111</v>
      </c>
      <c r="I61">
        <v>196</v>
      </c>
      <c r="J61">
        <v>591</v>
      </c>
      <c r="K61">
        <v>21427</v>
      </c>
      <c r="L61">
        <v>7.75</v>
      </c>
      <c r="M61" t="s">
        <v>637</v>
      </c>
      <c r="N61" t="s">
        <v>636</v>
      </c>
      <c r="O61" t="s">
        <v>420</v>
      </c>
      <c r="P61" t="s">
        <v>420</v>
      </c>
      <c r="Q61" t="s">
        <v>420</v>
      </c>
      <c r="R61" t="s">
        <v>420</v>
      </c>
      <c r="S61" t="s">
        <v>420</v>
      </c>
      <c r="T61" t="s">
        <v>420</v>
      </c>
      <c r="U61" t="s">
        <v>635</v>
      </c>
      <c r="V61" t="s">
        <v>634</v>
      </c>
      <c r="W61" t="s">
        <v>420</v>
      </c>
      <c r="X61" t="s">
        <v>420</v>
      </c>
      <c r="AA61" s="12"/>
    </row>
    <row r="62" spans="1:27" x14ac:dyDescent="0.2">
      <c r="A62" t="s">
        <v>416</v>
      </c>
      <c r="B62" t="s">
        <v>428</v>
      </c>
      <c r="C62" t="s">
        <v>633</v>
      </c>
      <c r="D62" t="s">
        <v>632</v>
      </c>
      <c r="E62" t="s">
        <v>631</v>
      </c>
      <c r="F62" t="s">
        <v>477</v>
      </c>
      <c r="G62" t="s">
        <v>1063</v>
      </c>
      <c r="H62" t="s">
        <v>1062</v>
      </c>
      <c r="I62">
        <v>128</v>
      </c>
      <c r="J62">
        <v>387</v>
      </c>
      <c r="K62">
        <v>14595</v>
      </c>
      <c r="L62">
        <v>11.47</v>
      </c>
      <c r="M62" t="s">
        <v>420</v>
      </c>
      <c r="N62" t="s">
        <v>420</v>
      </c>
      <c r="O62" t="s">
        <v>420</v>
      </c>
      <c r="P62" t="s">
        <v>420</v>
      </c>
      <c r="Q62" t="s">
        <v>420</v>
      </c>
      <c r="R62" t="s">
        <v>420</v>
      </c>
      <c r="S62" t="s">
        <v>630</v>
      </c>
      <c r="T62" t="s">
        <v>1030</v>
      </c>
      <c r="U62" t="s">
        <v>629</v>
      </c>
      <c r="V62" t="s">
        <v>628</v>
      </c>
      <c r="W62" t="s">
        <v>420</v>
      </c>
      <c r="X62" t="s">
        <v>420</v>
      </c>
      <c r="AA62" s="12"/>
    </row>
    <row r="63" spans="1:27" x14ac:dyDescent="0.2">
      <c r="A63" t="s">
        <v>375</v>
      </c>
      <c r="B63" t="s">
        <v>440</v>
      </c>
      <c r="C63" t="s">
        <v>627</v>
      </c>
      <c r="D63" t="s">
        <v>427</v>
      </c>
      <c r="E63" t="s">
        <v>626</v>
      </c>
      <c r="F63" t="s">
        <v>477</v>
      </c>
      <c r="G63" t="s">
        <v>477</v>
      </c>
      <c r="H63" t="s">
        <v>477</v>
      </c>
      <c r="I63">
        <v>404</v>
      </c>
      <c r="J63">
        <v>1215</v>
      </c>
      <c r="K63">
        <v>46760</v>
      </c>
      <c r="L63">
        <v>6.89</v>
      </c>
      <c r="M63" t="s">
        <v>420</v>
      </c>
      <c r="N63" t="s">
        <v>420</v>
      </c>
      <c r="O63" t="s">
        <v>420</v>
      </c>
      <c r="P63" t="s">
        <v>420</v>
      </c>
      <c r="Q63" t="s">
        <v>420</v>
      </c>
      <c r="R63" t="s">
        <v>420</v>
      </c>
      <c r="S63" t="s">
        <v>420</v>
      </c>
      <c r="T63" t="s">
        <v>420</v>
      </c>
      <c r="U63" t="s">
        <v>420</v>
      </c>
      <c r="V63" t="s">
        <v>420</v>
      </c>
      <c r="W63" t="s">
        <v>420</v>
      </c>
      <c r="X63" t="s">
        <v>420</v>
      </c>
      <c r="AA63" s="12"/>
    </row>
    <row r="64" spans="1:27" x14ac:dyDescent="0.2">
      <c r="A64" t="s">
        <v>315</v>
      </c>
      <c r="B64" t="s">
        <v>428</v>
      </c>
      <c r="C64" t="s">
        <v>625</v>
      </c>
      <c r="D64" t="s">
        <v>624</v>
      </c>
      <c r="E64" t="s">
        <v>623</v>
      </c>
      <c r="F64" t="s">
        <v>1061</v>
      </c>
      <c r="G64" t="s">
        <v>1060</v>
      </c>
      <c r="H64" t="s">
        <v>1059</v>
      </c>
      <c r="I64">
        <v>500</v>
      </c>
      <c r="J64">
        <v>1503</v>
      </c>
      <c r="K64">
        <v>55490</v>
      </c>
      <c r="L64">
        <v>5.38</v>
      </c>
      <c r="M64" t="s">
        <v>622</v>
      </c>
      <c r="N64" t="s">
        <v>621</v>
      </c>
      <c r="O64" t="s">
        <v>420</v>
      </c>
      <c r="P64" t="s">
        <v>420</v>
      </c>
      <c r="Q64" t="s">
        <v>620</v>
      </c>
      <c r="R64" t="s">
        <v>619</v>
      </c>
      <c r="S64" t="s">
        <v>618</v>
      </c>
      <c r="T64" t="s">
        <v>1030</v>
      </c>
      <c r="U64" t="s">
        <v>617</v>
      </c>
      <c r="V64" t="s">
        <v>616</v>
      </c>
      <c r="W64" t="s">
        <v>420</v>
      </c>
      <c r="X64" t="s">
        <v>420</v>
      </c>
      <c r="AA64" s="12"/>
    </row>
    <row r="65" spans="1:27" x14ac:dyDescent="0.2">
      <c r="A65" t="s">
        <v>312</v>
      </c>
      <c r="B65" t="s">
        <v>440</v>
      </c>
      <c r="C65" t="s">
        <v>615</v>
      </c>
      <c r="D65" t="s">
        <v>427</v>
      </c>
      <c r="E65" t="s">
        <v>614</v>
      </c>
      <c r="F65" t="s">
        <v>477</v>
      </c>
      <c r="G65" t="s">
        <v>477</v>
      </c>
      <c r="H65" t="s">
        <v>477</v>
      </c>
      <c r="I65">
        <v>977</v>
      </c>
      <c r="J65">
        <v>2934</v>
      </c>
      <c r="K65">
        <v>111571</v>
      </c>
      <c r="L65">
        <v>5.66</v>
      </c>
      <c r="M65" t="s">
        <v>420</v>
      </c>
      <c r="N65" t="s">
        <v>420</v>
      </c>
      <c r="O65" t="s">
        <v>420</v>
      </c>
      <c r="P65" t="s">
        <v>420</v>
      </c>
      <c r="Q65" t="s">
        <v>420</v>
      </c>
      <c r="R65" t="s">
        <v>420</v>
      </c>
      <c r="S65" t="s">
        <v>420</v>
      </c>
      <c r="T65" t="s">
        <v>420</v>
      </c>
      <c r="U65" t="s">
        <v>420</v>
      </c>
      <c r="V65" t="s">
        <v>420</v>
      </c>
      <c r="W65" t="s">
        <v>420</v>
      </c>
      <c r="X65" t="s">
        <v>420</v>
      </c>
      <c r="AA65" s="12"/>
    </row>
    <row r="66" spans="1:27" x14ac:dyDescent="0.2">
      <c r="A66" t="s">
        <v>378</v>
      </c>
      <c r="B66" t="s">
        <v>440</v>
      </c>
      <c r="C66" t="s">
        <v>613</v>
      </c>
      <c r="D66" t="s">
        <v>612</v>
      </c>
      <c r="E66" t="s">
        <v>611</v>
      </c>
      <c r="F66" t="s">
        <v>477</v>
      </c>
      <c r="G66" t="s">
        <v>1058</v>
      </c>
      <c r="H66" t="s">
        <v>477</v>
      </c>
      <c r="I66">
        <v>271</v>
      </c>
      <c r="J66">
        <v>816</v>
      </c>
      <c r="K66">
        <v>30811</v>
      </c>
      <c r="L66">
        <v>8.07</v>
      </c>
      <c r="M66" t="s">
        <v>610</v>
      </c>
      <c r="N66" t="s">
        <v>609</v>
      </c>
      <c r="O66" t="s">
        <v>420</v>
      </c>
      <c r="P66" t="s">
        <v>420</v>
      </c>
      <c r="Q66" t="s">
        <v>420</v>
      </c>
      <c r="R66" t="s">
        <v>420</v>
      </c>
      <c r="S66" t="s">
        <v>420</v>
      </c>
      <c r="T66" t="s">
        <v>420</v>
      </c>
      <c r="U66" t="s">
        <v>608</v>
      </c>
      <c r="V66" t="s">
        <v>607</v>
      </c>
      <c r="W66" t="s">
        <v>420</v>
      </c>
      <c r="X66" t="s">
        <v>420</v>
      </c>
      <c r="AA66" s="12"/>
    </row>
    <row r="67" spans="1:27" x14ac:dyDescent="0.2">
      <c r="A67" t="s">
        <v>403</v>
      </c>
      <c r="B67" t="s">
        <v>440</v>
      </c>
      <c r="C67" t="s">
        <v>606</v>
      </c>
      <c r="D67" t="s">
        <v>605</v>
      </c>
      <c r="E67" t="s">
        <v>604</v>
      </c>
      <c r="F67" t="s">
        <v>477</v>
      </c>
      <c r="G67" t="s">
        <v>1057</v>
      </c>
      <c r="H67" t="s">
        <v>92</v>
      </c>
      <c r="I67">
        <v>304</v>
      </c>
      <c r="J67">
        <v>915</v>
      </c>
      <c r="K67">
        <v>32444</v>
      </c>
      <c r="L67">
        <v>10.39</v>
      </c>
      <c r="M67" t="s">
        <v>603</v>
      </c>
      <c r="N67" t="s">
        <v>601</v>
      </c>
      <c r="O67" t="s">
        <v>602</v>
      </c>
      <c r="P67" t="s">
        <v>601</v>
      </c>
      <c r="Q67" t="s">
        <v>420</v>
      </c>
      <c r="R67" t="s">
        <v>420</v>
      </c>
      <c r="S67" t="s">
        <v>600</v>
      </c>
      <c r="T67" t="s">
        <v>1030</v>
      </c>
      <c r="U67" t="s">
        <v>572</v>
      </c>
      <c r="V67" t="s">
        <v>571</v>
      </c>
      <c r="W67" t="s">
        <v>420</v>
      </c>
      <c r="X67" t="s">
        <v>420</v>
      </c>
      <c r="AA67" s="12"/>
    </row>
    <row r="68" spans="1:27" x14ac:dyDescent="0.2">
      <c r="A68" t="s">
        <v>407</v>
      </c>
      <c r="B68" t="s">
        <v>440</v>
      </c>
      <c r="C68" t="s">
        <v>599</v>
      </c>
      <c r="D68" t="s">
        <v>598</v>
      </c>
      <c r="E68" t="s">
        <v>597</v>
      </c>
      <c r="F68" t="s">
        <v>20</v>
      </c>
      <c r="G68" t="s">
        <v>477</v>
      </c>
      <c r="H68" t="s">
        <v>96</v>
      </c>
      <c r="I68">
        <v>658</v>
      </c>
      <c r="J68">
        <v>1977</v>
      </c>
      <c r="K68">
        <v>73195</v>
      </c>
      <c r="L68">
        <v>7.55</v>
      </c>
      <c r="M68" t="s">
        <v>596</v>
      </c>
      <c r="N68" t="s">
        <v>595</v>
      </c>
      <c r="O68" t="s">
        <v>420</v>
      </c>
      <c r="P68" t="s">
        <v>420</v>
      </c>
      <c r="Q68" t="s">
        <v>420</v>
      </c>
      <c r="R68" t="s">
        <v>420</v>
      </c>
      <c r="S68" t="s">
        <v>420</v>
      </c>
      <c r="T68" t="s">
        <v>420</v>
      </c>
      <c r="U68" t="s">
        <v>420</v>
      </c>
      <c r="V68" t="s">
        <v>420</v>
      </c>
      <c r="W68" t="s">
        <v>420</v>
      </c>
      <c r="X68" t="s">
        <v>420</v>
      </c>
      <c r="AA68" s="12"/>
    </row>
    <row r="69" spans="1:27" x14ac:dyDescent="0.2">
      <c r="A69" t="s">
        <v>302</v>
      </c>
      <c r="B69" t="s">
        <v>440</v>
      </c>
      <c r="C69" t="s">
        <v>594</v>
      </c>
      <c r="D69" t="s">
        <v>593</v>
      </c>
      <c r="E69" t="s">
        <v>592</v>
      </c>
      <c r="F69" t="s">
        <v>1056</v>
      </c>
      <c r="G69" t="s">
        <v>1055</v>
      </c>
      <c r="H69" t="s">
        <v>1054</v>
      </c>
      <c r="I69">
        <v>393</v>
      </c>
      <c r="J69">
        <v>1179</v>
      </c>
      <c r="K69">
        <v>43077</v>
      </c>
      <c r="L69">
        <v>8.76</v>
      </c>
      <c r="M69" t="s">
        <v>591</v>
      </c>
      <c r="N69" t="s">
        <v>590</v>
      </c>
      <c r="O69" t="s">
        <v>420</v>
      </c>
      <c r="P69" t="s">
        <v>420</v>
      </c>
      <c r="Q69" t="s">
        <v>589</v>
      </c>
      <c r="R69" t="s">
        <v>588</v>
      </c>
      <c r="S69" t="s">
        <v>420</v>
      </c>
      <c r="T69" t="s">
        <v>420</v>
      </c>
      <c r="U69" t="s">
        <v>587</v>
      </c>
      <c r="V69" t="s">
        <v>586</v>
      </c>
      <c r="W69" t="s">
        <v>420</v>
      </c>
      <c r="X69" t="s">
        <v>420</v>
      </c>
      <c r="AA69" s="12"/>
    </row>
    <row r="70" spans="1:27" x14ac:dyDescent="0.2">
      <c r="A70" t="s">
        <v>280</v>
      </c>
      <c r="B70" t="s">
        <v>428</v>
      </c>
      <c r="C70" t="s">
        <v>585</v>
      </c>
      <c r="D70" t="s">
        <v>584</v>
      </c>
      <c r="E70" t="s">
        <v>583</v>
      </c>
      <c r="F70" t="s">
        <v>1053</v>
      </c>
      <c r="G70" t="s">
        <v>44</v>
      </c>
      <c r="H70" t="s">
        <v>1052</v>
      </c>
      <c r="I70">
        <v>225</v>
      </c>
      <c r="J70">
        <v>678</v>
      </c>
      <c r="K70">
        <v>26719</v>
      </c>
      <c r="L70">
        <v>9.4700000000000006</v>
      </c>
      <c r="M70" t="s">
        <v>582</v>
      </c>
      <c r="N70" t="s">
        <v>581</v>
      </c>
      <c r="O70" t="s">
        <v>420</v>
      </c>
      <c r="P70" t="s">
        <v>420</v>
      </c>
      <c r="Q70" t="s">
        <v>420</v>
      </c>
      <c r="R70" t="s">
        <v>420</v>
      </c>
      <c r="S70" t="s">
        <v>580</v>
      </c>
      <c r="T70" t="s">
        <v>1030</v>
      </c>
      <c r="U70" t="s">
        <v>579</v>
      </c>
      <c r="V70" t="s">
        <v>578</v>
      </c>
      <c r="W70" t="s">
        <v>420</v>
      </c>
      <c r="X70" t="s">
        <v>420</v>
      </c>
      <c r="AA70" s="12"/>
    </row>
    <row r="71" spans="1:27" x14ac:dyDescent="0.2">
      <c r="A71" t="s">
        <v>410</v>
      </c>
      <c r="B71" t="s">
        <v>440</v>
      </c>
      <c r="C71" t="s">
        <v>577</v>
      </c>
      <c r="D71" t="s">
        <v>576</v>
      </c>
      <c r="E71" t="s">
        <v>575</v>
      </c>
      <c r="F71" t="s">
        <v>1051</v>
      </c>
      <c r="G71" t="s">
        <v>1050</v>
      </c>
      <c r="H71" t="s">
        <v>1049</v>
      </c>
      <c r="I71">
        <v>385</v>
      </c>
      <c r="J71">
        <v>1158</v>
      </c>
      <c r="K71">
        <v>42060</v>
      </c>
      <c r="L71">
        <v>8.26</v>
      </c>
      <c r="M71" t="s">
        <v>574</v>
      </c>
      <c r="N71" t="s">
        <v>573</v>
      </c>
      <c r="O71" t="s">
        <v>420</v>
      </c>
      <c r="P71" t="s">
        <v>420</v>
      </c>
      <c r="Q71" t="s">
        <v>420</v>
      </c>
      <c r="R71" t="s">
        <v>420</v>
      </c>
      <c r="S71" t="s">
        <v>420</v>
      </c>
      <c r="T71" t="s">
        <v>420</v>
      </c>
      <c r="U71" t="s">
        <v>572</v>
      </c>
      <c r="V71" t="s">
        <v>571</v>
      </c>
      <c r="W71" t="s">
        <v>420</v>
      </c>
      <c r="X71" t="s">
        <v>420</v>
      </c>
      <c r="AA71" s="12"/>
    </row>
    <row r="72" spans="1:27" x14ac:dyDescent="0.2">
      <c r="A72" t="s">
        <v>364</v>
      </c>
      <c r="B72" t="s">
        <v>428</v>
      </c>
      <c r="C72" t="s">
        <v>570</v>
      </c>
      <c r="D72" t="s">
        <v>569</v>
      </c>
      <c r="E72" t="s">
        <v>568</v>
      </c>
      <c r="F72" t="s">
        <v>477</v>
      </c>
      <c r="G72" t="s">
        <v>1048</v>
      </c>
      <c r="H72" t="s">
        <v>1047</v>
      </c>
      <c r="I72">
        <v>445</v>
      </c>
      <c r="J72">
        <v>1338</v>
      </c>
      <c r="K72">
        <v>49625</v>
      </c>
      <c r="L72">
        <v>6.06</v>
      </c>
      <c r="M72" t="s">
        <v>567</v>
      </c>
      <c r="N72" t="s">
        <v>566</v>
      </c>
      <c r="O72" t="s">
        <v>420</v>
      </c>
      <c r="P72" t="s">
        <v>420</v>
      </c>
      <c r="Q72" t="s">
        <v>420</v>
      </c>
      <c r="R72" t="s">
        <v>420</v>
      </c>
      <c r="S72" t="s">
        <v>420</v>
      </c>
      <c r="T72" t="s">
        <v>420</v>
      </c>
      <c r="U72" t="s">
        <v>565</v>
      </c>
      <c r="V72" t="s">
        <v>564</v>
      </c>
      <c r="W72" t="s">
        <v>420</v>
      </c>
      <c r="X72" t="s">
        <v>420</v>
      </c>
      <c r="AA72" s="12"/>
    </row>
    <row r="73" spans="1:27" x14ac:dyDescent="0.2">
      <c r="A73" t="s">
        <v>409</v>
      </c>
      <c r="B73" t="s">
        <v>440</v>
      </c>
      <c r="C73" t="s">
        <v>563</v>
      </c>
      <c r="D73" t="s">
        <v>427</v>
      </c>
      <c r="E73" t="s">
        <v>562</v>
      </c>
      <c r="F73" t="s">
        <v>477</v>
      </c>
      <c r="G73" t="s">
        <v>477</v>
      </c>
      <c r="H73" t="s">
        <v>477</v>
      </c>
      <c r="I73">
        <v>363</v>
      </c>
      <c r="J73">
        <v>1092</v>
      </c>
      <c r="K73">
        <v>38708</v>
      </c>
      <c r="L73">
        <v>10.25</v>
      </c>
      <c r="M73" t="s">
        <v>420</v>
      </c>
      <c r="N73" t="s">
        <v>420</v>
      </c>
      <c r="O73" t="s">
        <v>420</v>
      </c>
      <c r="P73" t="s">
        <v>420</v>
      </c>
      <c r="Q73" t="s">
        <v>420</v>
      </c>
      <c r="R73" t="s">
        <v>420</v>
      </c>
      <c r="S73" t="s">
        <v>420</v>
      </c>
      <c r="T73" t="s">
        <v>420</v>
      </c>
      <c r="U73" t="s">
        <v>420</v>
      </c>
      <c r="V73" t="s">
        <v>420</v>
      </c>
      <c r="W73" t="s">
        <v>420</v>
      </c>
      <c r="X73" t="s">
        <v>420</v>
      </c>
      <c r="AA73" s="12"/>
    </row>
    <row r="74" spans="1:27" x14ac:dyDescent="0.2">
      <c r="A74" t="s">
        <v>284</v>
      </c>
      <c r="B74" t="s">
        <v>440</v>
      </c>
      <c r="C74" t="s">
        <v>561</v>
      </c>
      <c r="D74" t="s">
        <v>560</v>
      </c>
      <c r="E74" t="s">
        <v>559</v>
      </c>
      <c r="F74" t="s">
        <v>477</v>
      </c>
      <c r="G74" t="s">
        <v>1032</v>
      </c>
      <c r="H74" t="s">
        <v>111</v>
      </c>
      <c r="I74">
        <v>437</v>
      </c>
      <c r="J74">
        <v>1314</v>
      </c>
      <c r="K74">
        <v>46283</v>
      </c>
      <c r="L74">
        <v>7.8</v>
      </c>
      <c r="M74" t="s">
        <v>473</v>
      </c>
      <c r="N74" t="s">
        <v>472</v>
      </c>
      <c r="O74" t="s">
        <v>471</v>
      </c>
      <c r="P74" t="s">
        <v>470</v>
      </c>
      <c r="Q74" t="s">
        <v>420</v>
      </c>
      <c r="R74" t="s">
        <v>420</v>
      </c>
      <c r="S74" t="s">
        <v>420</v>
      </c>
      <c r="T74" t="s">
        <v>420</v>
      </c>
      <c r="U74" t="s">
        <v>469</v>
      </c>
      <c r="V74" t="s">
        <v>468</v>
      </c>
      <c r="W74" t="s">
        <v>420</v>
      </c>
      <c r="X74" t="s">
        <v>420</v>
      </c>
      <c r="AA74" s="12"/>
    </row>
    <row r="75" spans="1:27" x14ac:dyDescent="0.2">
      <c r="A75" t="s">
        <v>282</v>
      </c>
      <c r="B75" t="s">
        <v>440</v>
      </c>
      <c r="C75" t="s">
        <v>558</v>
      </c>
      <c r="D75" t="s">
        <v>427</v>
      </c>
      <c r="E75" t="s">
        <v>557</v>
      </c>
      <c r="F75" t="s">
        <v>477</v>
      </c>
      <c r="G75" t="s">
        <v>477</v>
      </c>
      <c r="H75" t="s">
        <v>477</v>
      </c>
      <c r="I75">
        <v>364</v>
      </c>
      <c r="J75">
        <v>1095</v>
      </c>
      <c r="K75">
        <v>40384</v>
      </c>
      <c r="L75">
        <v>8.4700000000000006</v>
      </c>
      <c r="M75" t="s">
        <v>420</v>
      </c>
      <c r="N75" t="s">
        <v>420</v>
      </c>
      <c r="O75" t="s">
        <v>420</v>
      </c>
      <c r="P75" t="s">
        <v>420</v>
      </c>
      <c r="Q75" t="s">
        <v>420</v>
      </c>
      <c r="R75" t="s">
        <v>420</v>
      </c>
      <c r="S75" t="s">
        <v>420</v>
      </c>
      <c r="T75" t="s">
        <v>420</v>
      </c>
      <c r="U75" t="s">
        <v>420</v>
      </c>
      <c r="V75" t="s">
        <v>420</v>
      </c>
      <c r="W75" t="s">
        <v>420</v>
      </c>
      <c r="X75" t="s">
        <v>420</v>
      </c>
      <c r="AA75" s="12"/>
    </row>
    <row r="76" spans="1:27" x14ac:dyDescent="0.2">
      <c r="A76" t="s">
        <v>327</v>
      </c>
      <c r="B76" t="s">
        <v>440</v>
      </c>
      <c r="C76" t="s">
        <v>556</v>
      </c>
      <c r="D76" t="s">
        <v>555</v>
      </c>
      <c r="E76" t="s">
        <v>554</v>
      </c>
      <c r="F76" t="s">
        <v>1046</v>
      </c>
      <c r="G76" t="s">
        <v>1045</v>
      </c>
      <c r="H76" t="s">
        <v>1044</v>
      </c>
      <c r="I76">
        <v>675</v>
      </c>
      <c r="J76">
        <v>2028</v>
      </c>
      <c r="K76">
        <v>74462</v>
      </c>
      <c r="L76">
        <v>6.46</v>
      </c>
      <c r="M76" t="s">
        <v>553</v>
      </c>
      <c r="N76" t="s">
        <v>552</v>
      </c>
      <c r="O76" t="s">
        <v>420</v>
      </c>
      <c r="P76" t="s">
        <v>420</v>
      </c>
      <c r="Q76" t="s">
        <v>551</v>
      </c>
      <c r="R76" t="s">
        <v>550</v>
      </c>
      <c r="S76" t="s">
        <v>549</v>
      </c>
      <c r="T76" t="s">
        <v>1030</v>
      </c>
      <c r="U76" t="s">
        <v>548</v>
      </c>
      <c r="V76" t="s">
        <v>547</v>
      </c>
      <c r="W76" t="s">
        <v>420</v>
      </c>
      <c r="X76" t="s">
        <v>420</v>
      </c>
      <c r="AA76" s="12"/>
    </row>
    <row r="77" spans="1:27" x14ac:dyDescent="0.2">
      <c r="A77" t="s">
        <v>330</v>
      </c>
      <c r="B77" t="s">
        <v>440</v>
      </c>
      <c r="C77" t="s">
        <v>546</v>
      </c>
      <c r="D77" t="s">
        <v>545</v>
      </c>
      <c r="E77" t="s">
        <v>544</v>
      </c>
      <c r="F77" t="s">
        <v>1043</v>
      </c>
      <c r="G77" t="s">
        <v>1042</v>
      </c>
      <c r="H77" t="s">
        <v>1041</v>
      </c>
      <c r="I77">
        <v>564</v>
      </c>
      <c r="J77">
        <v>1695</v>
      </c>
      <c r="K77">
        <v>63542</v>
      </c>
      <c r="L77">
        <v>6.26</v>
      </c>
      <c r="M77" t="s">
        <v>543</v>
      </c>
      <c r="N77" t="s">
        <v>542</v>
      </c>
      <c r="O77" t="s">
        <v>420</v>
      </c>
      <c r="P77" t="s">
        <v>420</v>
      </c>
      <c r="Q77" t="s">
        <v>541</v>
      </c>
      <c r="R77" t="s">
        <v>540</v>
      </c>
      <c r="S77" t="s">
        <v>420</v>
      </c>
      <c r="T77" t="s">
        <v>420</v>
      </c>
      <c r="U77" t="s">
        <v>539</v>
      </c>
      <c r="V77" t="s">
        <v>538</v>
      </c>
      <c r="W77" t="s">
        <v>537</v>
      </c>
      <c r="X77" t="s">
        <v>536</v>
      </c>
      <c r="AA77" s="12"/>
    </row>
    <row r="78" spans="1:27" x14ac:dyDescent="0.2">
      <c r="A78" t="s">
        <v>348</v>
      </c>
      <c r="B78" t="s">
        <v>440</v>
      </c>
      <c r="C78" t="s">
        <v>535</v>
      </c>
      <c r="D78" t="s">
        <v>534</v>
      </c>
      <c r="E78" t="s">
        <v>533</v>
      </c>
      <c r="F78" t="s">
        <v>477</v>
      </c>
      <c r="G78" t="s">
        <v>1040</v>
      </c>
      <c r="H78" t="s">
        <v>1039</v>
      </c>
      <c r="I78">
        <v>297</v>
      </c>
      <c r="J78">
        <v>894</v>
      </c>
      <c r="K78">
        <v>33889</v>
      </c>
      <c r="L78">
        <v>6.8</v>
      </c>
      <c r="M78" t="s">
        <v>532</v>
      </c>
      <c r="N78" t="s">
        <v>531</v>
      </c>
      <c r="O78" t="s">
        <v>530</v>
      </c>
      <c r="P78" t="s">
        <v>529</v>
      </c>
      <c r="Q78" t="s">
        <v>528</v>
      </c>
      <c r="R78" t="s">
        <v>527</v>
      </c>
      <c r="S78" t="s">
        <v>526</v>
      </c>
      <c r="T78" t="s">
        <v>1030</v>
      </c>
      <c r="U78" t="s">
        <v>525</v>
      </c>
      <c r="V78" t="s">
        <v>524</v>
      </c>
      <c r="W78" t="s">
        <v>420</v>
      </c>
      <c r="X78" t="s">
        <v>420</v>
      </c>
      <c r="AA78" s="12"/>
    </row>
    <row r="79" spans="1:27" x14ac:dyDescent="0.2">
      <c r="A79" t="s">
        <v>278</v>
      </c>
      <c r="B79" t="s">
        <v>440</v>
      </c>
      <c r="C79" t="s">
        <v>523</v>
      </c>
      <c r="D79" t="s">
        <v>522</v>
      </c>
      <c r="E79" t="s">
        <v>521</v>
      </c>
      <c r="F79" t="s">
        <v>477</v>
      </c>
      <c r="G79" t="s">
        <v>1038</v>
      </c>
      <c r="H79" t="s">
        <v>1037</v>
      </c>
      <c r="I79">
        <v>428</v>
      </c>
      <c r="J79">
        <v>1287</v>
      </c>
      <c r="K79">
        <v>48617</v>
      </c>
      <c r="L79">
        <v>9.3800000000000008</v>
      </c>
      <c r="M79" t="s">
        <v>520</v>
      </c>
      <c r="N79" t="s">
        <v>519</v>
      </c>
      <c r="O79" t="s">
        <v>420</v>
      </c>
      <c r="P79" t="s">
        <v>420</v>
      </c>
      <c r="Q79" t="s">
        <v>518</v>
      </c>
      <c r="R79" t="s">
        <v>517</v>
      </c>
      <c r="S79" t="s">
        <v>516</v>
      </c>
      <c r="T79" t="s">
        <v>1033</v>
      </c>
      <c r="U79" t="s">
        <v>515</v>
      </c>
      <c r="V79" t="s">
        <v>514</v>
      </c>
      <c r="W79" t="s">
        <v>513</v>
      </c>
      <c r="X79" t="s">
        <v>512</v>
      </c>
      <c r="AA79" s="12"/>
    </row>
    <row r="80" spans="1:27" x14ac:dyDescent="0.2">
      <c r="A80" t="s">
        <v>294</v>
      </c>
      <c r="B80" t="s">
        <v>440</v>
      </c>
      <c r="C80" t="s">
        <v>511</v>
      </c>
      <c r="D80" t="s">
        <v>452</v>
      </c>
      <c r="E80" t="s">
        <v>510</v>
      </c>
      <c r="F80" t="s">
        <v>477</v>
      </c>
      <c r="G80" t="s">
        <v>477</v>
      </c>
      <c r="H80" t="s">
        <v>477</v>
      </c>
      <c r="I80">
        <v>767</v>
      </c>
      <c r="J80">
        <v>2304</v>
      </c>
      <c r="K80">
        <v>85473</v>
      </c>
      <c r="L80">
        <v>9.5500000000000007</v>
      </c>
      <c r="M80" t="s">
        <v>420</v>
      </c>
      <c r="N80" t="s">
        <v>420</v>
      </c>
      <c r="O80" t="s">
        <v>420</v>
      </c>
      <c r="P80" t="s">
        <v>420</v>
      </c>
      <c r="Q80" t="s">
        <v>420</v>
      </c>
      <c r="R80" t="s">
        <v>420</v>
      </c>
      <c r="S80" t="s">
        <v>420</v>
      </c>
      <c r="T80" t="s">
        <v>420</v>
      </c>
      <c r="U80" t="s">
        <v>420</v>
      </c>
      <c r="V80" t="s">
        <v>420</v>
      </c>
      <c r="W80" t="s">
        <v>420</v>
      </c>
      <c r="X80" t="s">
        <v>420</v>
      </c>
      <c r="AA80" s="12"/>
    </row>
    <row r="81" spans="1:27" x14ac:dyDescent="0.2">
      <c r="A81" t="s">
        <v>344</v>
      </c>
      <c r="B81" t="s">
        <v>440</v>
      </c>
      <c r="C81" t="s">
        <v>509</v>
      </c>
      <c r="D81" t="s">
        <v>508</v>
      </c>
      <c r="E81" t="s">
        <v>507</v>
      </c>
      <c r="F81" t="s">
        <v>477</v>
      </c>
      <c r="G81" t="s">
        <v>1036</v>
      </c>
      <c r="H81" t="s">
        <v>220</v>
      </c>
      <c r="I81">
        <v>243</v>
      </c>
      <c r="J81">
        <v>732</v>
      </c>
      <c r="K81">
        <v>26283</v>
      </c>
      <c r="L81">
        <v>8.24</v>
      </c>
      <c r="M81" t="s">
        <v>506</v>
      </c>
      <c r="N81" t="s">
        <v>505</v>
      </c>
      <c r="O81" t="s">
        <v>420</v>
      </c>
      <c r="P81" t="s">
        <v>420</v>
      </c>
      <c r="Q81" t="s">
        <v>504</v>
      </c>
      <c r="R81" t="s">
        <v>503</v>
      </c>
      <c r="S81" t="s">
        <v>420</v>
      </c>
      <c r="T81" t="s">
        <v>420</v>
      </c>
      <c r="U81" t="s">
        <v>502</v>
      </c>
      <c r="V81" t="s">
        <v>501</v>
      </c>
      <c r="W81" t="s">
        <v>420</v>
      </c>
      <c r="X81" t="s">
        <v>420</v>
      </c>
      <c r="AA81" s="12"/>
    </row>
    <row r="82" spans="1:27" x14ac:dyDescent="0.2">
      <c r="A82" t="s">
        <v>419</v>
      </c>
      <c r="B82" t="s">
        <v>428</v>
      </c>
      <c r="C82" t="s">
        <v>500</v>
      </c>
      <c r="D82" t="s">
        <v>499</v>
      </c>
      <c r="E82" t="s">
        <v>498</v>
      </c>
      <c r="F82" t="s">
        <v>477</v>
      </c>
      <c r="G82" t="s">
        <v>1035</v>
      </c>
      <c r="H82" t="s">
        <v>1034</v>
      </c>
      <c r="I82">
        <v>208</v>
      </c>
      <c r="J82">
        <v>627</v>
      </c>
      <c r="K82">
        <v>23560</v>
      </c>
      <c r="L82">
        <v>6.52</v>
      </c>
      <c r="M82" t="s">
        <v>497</v>
      </c>
      <c r="N82" t="s">
        <v>496</v>
      </c>
      <c r="O82" t="s">
        <v>420</v>
      </c>
      <c r="P82" t="s">
        <v>420</v>
      </c>
      <c r="Q82" t="s">
        <v>495</v>
      </c>
      <c r="R82" t="s">
        <v>494</v>
      </c>
      <c r="S82" t="s">
        <v>493</v>
      </c>
      <c r="T82" t="s">
        <v>1030</v>
      </c>
      <c r="U82" t="s">
        <v>492</v>
      </c>
      <c r="V82" t="s">
        <v>491</v>
      </c>
      <c r="W82" t="s">
        <v>420</v>
      </c>
      <c r="X82" t="s">
        <v>420</v>
      </c>
      <c r="AA82" s="12"/>
    </row>
    <row r="83" spans="1:27" x14ac:dyDescent="0.2">
      <c r="A83" t="s">
        <v>380</v>
      </c>
      <c r="B83" t="s">
        <v>440</v>
      </c>
      <c r="C83" t="s">
        <v>490</v>
      </c>
      <c r="D83" t="s">
        <v>381</v>
      </c>
      <c r="E83" t="s">
        <v>489</v>
      </c>
      <c r="F83" t="s">
        <v>477</v>
      </c>
      <c r="G83" t="s">
        <v>477</v>
      </c>
      <c r="H83" t="s">
        <v>477</v>
      </c>
      <c r="I83">
        <v>706</v>
      </c>
      <c r="J83">
        <v>2121</v>
      </c>
      <c r="K83">
        <v>79126</v>
      </c>
      <c r="L83">
        <v>7.16</v>
      </c>
      <c r="M83" t="s">
        <v>420</v>
      </c>
      <c r="N83" t="s">
        <v>420</v>
      </c>
      <c r="O83" t="s">
        <v>420</v>
      </c>
      <c r="P83" t="s">
        <v>420</v>
      </c>
      <c r="Q83" t="s">
        <v>420</v>
      </c>
      <c r="R83" t="s">
        <v>420</v>
      </c>
      <c r="S83" t="s">
        <v>420</v>
      </c>
      <c r="T83" t="s">
        <v>420</v>
      </c>
      <c r="U83" t="s">
        <v>420</v>
      </c>
      <c r="V83" t="s">
        <v>420</v>
      </c>
      <c r="W83" t="s">
        <v>420</v>
      </c>
      <c r="X83" t="s">
        <v>420</v>
      </c>
      <c r="AA83" s="12"/>
    </row>
    <row r="84" spans="1:27" x14ac:dyDescent="0.2">
      <c r="A84" t="s">
        <v>286</v>
      </c>
      <c r="B84" t="s">
        <v>428</v>
      </c>
      <c r="C84" t="s">
        <v>488</v>
      </c>
      <c r="D84" t="s">
        <v>487</v>
      </c>
      <c r="E84" t="s">
        <v>486</v>
      </c>
      <c r="F84" t="s">
        <v>477</v>
      </c>
      <c r="G84" t="s">
        <v>69</v>
      </c>
      <c r="H84" t="s">
        <v>477</v>
      </c>
      <c r="I84">
        <v>333</v>
      </c>
      <c r="J84">
        <v>1002</v>
      </c>
      <c r="K84">
        <v>37505</v>
      </c>
      <c r="L84">
        <v>9.5</v>
      </c>
      <c r="M84" t="s">
        <v>485</v>
      </c>
      <c r="N84" t="s">
        <v>484</v>
      </c>
      <c r="O84" t="s">
        <v>420</v>
      </c>
      <c r="P84" t="s">
        <v>420</v>
      </c>
      <c r="Q84" t="s">
        <v>483</v>
      </c>
      <c r="R84" t="s">
        <v>482</v>
      </c>
      <c r="S84" t="s">
        <v>481</v>
      </c>
      <c r="T84" t="s">
        <v>1033</v>
      </c>
      <c r="U84" t="s">
        <v>480</v>
      </c>
      <c r="V84" t="s">
        <v>479</v>
      </c>
      <c r="W84" t="s">
        <v>478</v>
      </c>
      <c r="X84" t="s">
        <v>420</v>
      </c>
      <c r="AA84" s="12"/>
    </row>
    <row r="85" spans="1:27" x14ac:dyDescent="0.2">
      <c r="A85" t="s">
        <v>300</v>
      </c>
      <c r="B85" t="s">
        <v>428</v>
      </c>
      <c r="C85" t="s">
        <v>476</v>
      </c>
      <c r="D85" t="s">
        <v>475</v>
      </c>
      <c r="E85" t="s">
        <v>474</v>
      </c>
      <c r="F85" t="s">
        <v>477</v>
      </c>
      <c r="G85" t="s">
        <v>1032</v>
      </c>
      <c r="H85" t="s">
        <v>111</v>
      </c>
      <c r="I85">
        <v>447</v>
      </c>
      <c r="J85">
        <v>1344</v>
      </c>
      <c r="K85">
        <v>48043</v>
      </c>
      <c r="L85">
        <v>8.91</v>
      </c>
      <c r="M85" t="s">
        <v>473</v>
      </c>
      <c r="N85" t="s">
        <v>472</v>
      </c>
      <c r="O85" t="s">
        <v>471</v>
      </c>
      <c r="P85" t="s">
        <v>470</v>
      </c>
      <c r="Q85" t="s">
        <v>420</v>
      </c>
      <c r="R85" t="s">
        <v>420</v>
      </c>
      <c r="S85" t="s">
        <v>420</v>
      </c>
      <c r="T85" t="s">
        <v>420</v>
      </c>
      <c r="U85" t="s">
        <v>469</v>
      </c>
      <c r="V85" t="s">
        <v>468</v>
      </c>
      <c r="W85" t="s">
        <v>467</v>
      </c>
      <c r="X85" t="s">
        <v>466</v>
      </c>
      <c r="AA85" s="12"/>
    </row>
    <row r="86" spans="1:27" x14ac:dyDescent="0.2">
      <c r="A86" t="s">
        <v>346</v>
      </c>
      <c r="B86" t="s">
        <v>440</v>
      </c>
      <c r="C86" t="s">
        <v>465</v>
      </c>
      <c r="D86" t="s">
        <v>464</v>
      </c>
      <c r="E86" t="s">
        <v>463</v>
      </c>
      <c r="F86" t="s">
        <v>477</v>
      </c>
      <c r="G86" t="s">
        <v>61</v>
      </c>
      <c r="H86" t="s">
        <v>477</v>
      </c>
      <c r="I86">
        <v>937</v>
      </c>
      <c r="J86">
        <v>2814</v>
      </c>
      <c r="K86">
        <v>104605</v>
      </c>
      <c r="L86">
        <v>8.49</v>
      </c>
      <c r="M86" t="s">
        <v>462</v>
      </c>
      <c r="N86" t="s">
        <v>461</v>
      </c>
      <c r="O86" t="s">
        <v>420</v>
      </c>
      <c r="P86" t="s">
        <v>420</v>
      </c>
      <c r="Q86" t="s">
        <v>460</v>
      </c>
      <c r="R86" t="s">
        <v>459</v>
      </c>
      <c r="S86" t="s">
        <v>458</v>
      </c>
      <c r="T86" t="s">
        <v>1030</v>
      </c>
      <c r="U86" t="s">
        <v>457</v>
      </c>
      <c r="V86" t="s">
        <v>456</v>
      </c>
      <c r="W86" t="s">
        <v>420</v>
      </c>
      <c r="X86" t="s">
        <v>420</v>
      </c>
      <c r="AA86" s="12"/>
    </row>
    <row r="87" spans="1:27" x14ac:dyDescent="0.2">
      <c r="A87" t="s">
        <v>317</v>
      </c>
      <c r="B87" t="s">
        <v>440</v>
      </c>
      <c r="C87" t="s">
        <v>455</v>
      </c>
      <c r="D87" t="s">
        <v>427</v>
      </c>
      <c r="E87" t="s">
        <v>454</v>
      </c>
      <c r="F87" t="s">
        <v>477</v>
      </c>
      <c r="G87" t="s">
        <v>477</v>
      </c>
      <c r="H87" t="s">
        <v>477</v>
      </c>
      <c r="I87">
        <v>1031</v>
      </c>
      <c r="J87">
        <v>3096</v>
      </c>
      <c r="K87">
        <v>115198</v>
      </c>
      <c r="L87">
        <v>5.15</v>
      </c>
      <c r="M87" t="s">
        <v>420</v>
      </c>
      <c r="N87" t="s">
        <v>420</v>
      </c>
      <c r="O87" t="s">
        <v>420</v>
      </c>
      <c r="P87" t="s">
        <v>420</v>
      </c>
      <c r="Q87" t="s">
        <v>420</v>
      </c>
      <c r="R87" t="s">
        <v>420</v>
      </c>
      <c r="S87" t="s">
        <v>420</v>
      </c>
      <c r="T87" t="s">
        <v>420</v>
      </c>
      <c r="U87" t="s">
        <v>420</v>
      </c>
      <c r="V87" t="s">
        <v>420</v>
      </c>
      <c r="W87" t="s">
        <v>420</v>
      </c>
      <c r="X87" t="s">
        <v>420</v>
      </c>
      <c r="AA87" s="12"/>
    </row>
    <row r="88" spans="1:27" x14ac:dyDescent="0.2">
      <c r="A88" t="s">
        <v>261</v>
      </c>
      <c r="B88" t="s">
        <v>440</v>
      </c>
      <c r="C88" t="s">
        <v>453</v>
      </c>
      <c r="D88" t="s">
        <v>452</v>
      </c>
      <c r="E88" t="s">
        <v>451</v>
      </c>
      <c r="F88" t="s">
        <v>477</v>
      </c>
      <c r="G88" t="s">
        <v>477</v>
      </c>
      <c r="H88" t="s">
        <v>477</v>
      </c>
      <c r="I88">
        <v>455</v>
      </c>
      <c r="J88">
        <v>1368</v>
      </c>
      <c r="K88">
        <v>52083</v>
      </c>
      <c r="L88">
        <v>8.9499999999999993</v>
      </c>
      <c r="M88" t="s">
        <v>420</v>
      </c>
      <c r="N88" t="s">
        <v>420</v>
      </c>
      <c r="O88" t="s">
        <v>420</v>
      </c>
      <c r="P88" t="s">
        <v>420</v>
      </c>
      <c r="Q88" t="s">
        <v>420</v>
      </c>
      <c r="R88" t="s">
        <v>420</v>
      </c>
      <c r="S88" t="s">
        <v>420</v>
      </c>
      <c r="T88" t="s">
        <v>420</v>
      </c>
      <c r="U88" t="s">
        <v>420</v>
      </c>
      <c r="V88" t="s">
        <v>420</v>
      </c>
      <c r="W88" t="s">
        <v>420</v>
      </c>
      <c r="X88" t="s">
        <v>420</v>
      </c>
      <c r="AA88" s="12"/>
    </row>
    <row r="89" spans="1:27" x14ac:dyDescent="0.2">
      <c r="A89" t="s">
        <v>313</v>
      </c>
      <c r="B89" t="s">
        <v>440</v>
      </c>
      <c r="C89" t="s">
        <v>450</v>
      </c>
      <c r="D89" t="s">
        <v>449</v>
      </c>
      <c r="E89" t="s">
        <v>448</v>
      </c>
      <c r="F89" t="s">
        <v>477</v>
      </c>
      <c r="G89" t="s">
        <v>55</v>
      </c>
      <c r="H89" t="s">
        <v>1031</v>
      </c>
      <c r="I89">
        <v>387</v>
      </c>
      <c r="J89">
        <v>1161</v>
      </c>
      <c r="K89">
        <v>42960</v>
      </c>
      <c r="L89">
        <v>8.44</v>
      </c>
      <c r="M89" t="s">
        <v>447</v>
      </c>
      <c r="N89" t="s">
        <v>446</v>
      </c>
      <c r="O89" t="s">
        <v>420</v>
      </c>
      <c r="P89" t="s">
        <v>420</v>
      </c>
      <c r="Q89" t="s">
        <v>445</v>
      </c>
      <c r="R89" t="s">
        <v>444</v>
      </c>
      <c r="S89" t="s">
        <v>443</v>
      </c>
      <c r="T89" t="s">
        <v>1030</v>
      </c>
      <c r="U89" t="s">
        <v>442</v>
      </c>
      <c r="V89" t="s">
        <v>441</v>
      </c>
      <c r="W89" t="s">
        <v>420</v>
      </c>
      <c r="X89" t="s">
        <v>420</v>
      </c>
      <c r="AA89" s="12"/>
    </row>
    <row r="90" spans="1:27" x14ac:dyDescent="0.2">
      <c r="A90" t="s">
        <v>337</v>
      </c>
      <c r="B90" t="s">
        <v>440</v>
      </c>
      <c r="C90" t="s">
        <v>439</v>
      </c>
      <c r="D90" t="s">
        <v>438</v>
      </c>
      <c r="E90" t="s">
        <v>437</v>
      </c>
      <c r="F90" t="s">
        <v>477</v>
      </c>
      <c r="G90" t="s">
        <v>1029</v>
      </c>
      <c r="H90" t="s">
        <v>1028</v>
      </c>
      <c r="I90">
        <v>279</v>
      </c>
      <c r="J90">
        <v>840</v>
      </c>
      <c r="K90">
        <v>31615</v>
      </c>
      <c r="L90">
        <v>6.29</v>
      </c>
      <c r="M90" t="s">
        <v>436</v>
      </c>
      <c r="N90" t="s">
        <v>435</v>
      </c>
      <c r="O90" t="s">
        <v>420</v>
      </c>
      <c r="P90" t="s">
        <v>420</v>
      </c>
      <c r="Q90" t="s">
        <v>420</v>
      </c>
      <c r="R90" t="s">
        <v>420</v>
      </c>
      <c r="S90" t="s">
        <v>420</v>
      </c>
      <c r="T90" t="s">
        <v>420</v>
      </c>
      <c r="U90" t="s">
        <v>434</v>
      </c>
      <c r="V90" t="s">
        <v>433</v>
      </c>
      <c r="W90" t="s">
        <v>420</v>
      </c>
      <c r="X90" t="s">
        <v>420</v>
      </c>
      <c r="AA90" s="12"/>
    </row>
    <row r="91" spans="1:27" x14ac:dyDescent="0.2">
      <c r="A91" t="s">
        <v>362</v>
      </c>
      <c r="B91" t="s">
        <v>428</v>
      </c>
      <c r="C91" t="s">
        <v>432</v>
      </c>
      <c r="D91" t="s">
        <v>381</v>
      </c>
      <c r="E91" t="s">
        <v>431</v>
      </c>
      <c r="F91" t="s">
        <v>477</v>
      </c>
      <c r="G91" t="s">
        <v>477</v>
      </c>
      <c r="H91" t="s">
        <v>477</v>
      </c>
      <c r="I91">
        <v>543</v>
      </c>
      <c r="J91">
        <v>1629</v>
      </c>
      <c r="K91">
        <v>61155</v>
      </c>
      <c r="L91">
        <v>5.1100000000000003</v>
      </c>
      <c r="M91" t="s">
        <v>420</v>
      </c>
      <c r="N91" t="s">
        <v>420</v>
      </c>
      <c r="O91" t="s">
        <v>420</v>
      </c>
      <c r="P91" t="s">
        <v>420</v>
      </c>
      <c r="Q91" t="s">
        <v>420</v>
      </c>
      <c r="R91" t="s">
        <v>420</v>
      </c>
      <c r="S91" t="s">
        <v>420</v>
      </c>
      <c r="T91" t="s">
        <v>420</v>
      </c>
      <c r="U91" t="s">
        <v>420</v>
      </c>
      <c r="V91" t="s">
        <v>420</v>
      </c>
      <c r="W91" t="s">
        <v>420</v>
      </c>
      <c r="X91" t="s">
        <v>420</v>
      </c>
      <c r="AA91" s="12"/>
    </row>
    <row r="92" spans="1:27" x14ac:dyDescent="0.2">
      <c r="A92" t="s">
        <v>406</v>
      </c>
      <c r="B92" t="s">
        <v>428</v>
      </c>
      <c r="C92" t="s">
        <v>430</v>
      </c>
      <c r="D92" t="s">
        <v>427</v>
      </c>
      <c r="E92" t="s">
        <v>429</v>
      </c>
      <c r="F92" t="s">
        <v>477</v>
      </c>
      <c r="G92" t="s">
        <v>1027</v>
      </c>
      <c r="H92" t="s">
        <v>477</v>
      </c>
      <c r="I92">
        <v>300</v>
      </c>
      <c r="J92">
        <v>903</v>
      </c>
      <c r="K92">
        <v>33851</v>
      </c>
      <c r="L92">
        <v>8.5399999999999991</v>
      </c>
      <c r="M92" t="s">
        <v>426</v>
      </c>
      <c r="N92" t="s">
        <v>425</v>
      </c>
      <c r="O92" t="s">
        <v>420</v>
      </c>
      <c r="P92" t="s">
        <v>420</v>
      </c>
      <c r="Q92" t="s">
        <v>424</v>
      </c>
      <c r="R92" t="s">
        <v>423</v>
      </c>
      <c r="S92" t="s">
        <v>420</v>
      </c>
      <c r="T92" t="s">
        <v>420</v>
      </c>
      <c r="U92" t="s">
        <v>422</v>
      </c>
      <c r="V92" t="s">
        <v>421</v>
      </c>
      <c r="W92" t="s">
        <v>420</v>
      </c>
      <c r="X92" t="s">
        <v>420</v>
      </c>
      <c r="AA92" s="12"/>
    </row>
  </sheetData>
  <sortState ref="AA2:AA93">
    <sortCondition ref="AA2"/>
  </sortState>
  <conditionalFormatting sqref="AA2:AA92">
    <cfRule type="duplicateValues" dxfId="1" priority="6"/>
  </conditionalFormatting>
  <conditionalFormatting sqref="Z2:AA92">
    <cfRule type="duplicateValues" dxfId="0" priority="7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2"/>
  <sheetViews>
    <sheetView workbookViewId="0">
      <selection activeCell="B4" sqref="B4"/>
    </sheetView>
  </sheetViews>
  <sheetFormatPr baseColWidth="10" defaultRowHeight="16" x14ac:dyDescent="0.2"/>
  <cols>
    <col min="2" max="2" width="35" customWidth="1"/>
    <col min="5" max="5" width="35.6640625" customWidth="1"/>
  </cols>
  <sheetData>
    <row r="1" spans="1:11" s="22" customFormat="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</row>
    <row r="2" spans="1:11" x14ac:dyDescent="0.2">
      <c r="A2" t="s">
        <v>11</v>
      </c>
      <c r="B2" t="s">
        <v>12</v>
      </c>
      <c r="C2">
        <v>21</v>
      </c>
      <c r="D2">
        <v>4</v>
      </c>
      <c r="E2" t="s">
        <v>13</v>
      </c>
      <c r="F2">
        <v>19</v>
      </c>
      <c r="G2">
        <v>24.15</v>
      </c>
      <c r="H2">
        <v>32.08</v>
      </c>
      <c r="I2" s="1">
        <v>1.85747932156E-5</v>
      </c>
      <c r="J2">
        <v>1.85747932156E-3</v>
      </c>
      <c r="K2">
        <v>1.85747932156E-3</v>
      </c>
    </row>
    <row r="3" spans="1:11" x14ac:dyDescent="0.2">
      <c r="A3" t="s">
        <v>14</v>
      </c>
      <c r="B3" t="s">
        <v>15</v>
      </c>
      <c r="C3">
        <v>27</v>
      </c>
      <c r="D3">
        <v>4</v>
      </c>
      <c r="E3" t="s">
        <v>13</v>
      </c>
      <c r="F3">
        <v>14.8</v>
      </c>
      <c r="G3">
        <v>18.78</v>
      </c>
      <c r="H3">
        <v>23.69</v>
      </c>
      <c r="I3" s="1">
        <v>5.2600565459200003E-5</v>
      </c>
      <c r="J3">
        <v>2.0326932407199998E-3</v>
      </c>
      <c r="K3">
        <v>5.2600565459200001E-3</v>
      </c>
    </row>
    <row r="4" spans="1:11" x14ac:dyDescent="0.2">
      <c r="A4" t="s">
        <v>16</v>
      </c>
      <c r="B4" t="s">
        <v>17</v>
      </c>
      <c r="C4">
        <v>2</v>
      </c>
      <c r="D4">
        <v>2</v>
      </c>
      <c r="E4" t="s">
        <v>18</v>
      </c>
      <c r="F4">
        <v>100</v>
      </c>
      <c r="G4">
        <v>126.78</v>
      </c>
      <c r="H4" t="s">
        <v>19</v>
      </c>
      <c r="I4" s="1">
        <v>6.0980797221600003E-5</v>
      </c>
      <c r="J4">
        <v>2.0326932407199998E-3</v>
      </c>
      <c r="K4">
        <v>6.0980797221600004E-3</v>
      </c>
    </row>
    <row r="5" spans="1:11" x14ac:dyDescent="0.2">
      <c r="A5" t="s">
        <v>20</v>
      </c>
      <c r="B5" t="s">
        <v>21</v>
      </c>
      <c r="C5">
        <v>4</v>
      </c>
      <c r="D5">
        <v>2</v>
      </c>
      <c r="E5" t="s">
        <v>22</v>
      </c>
      <c r="F5">
        <v>50</v>
      </c>
      <c r="G5">
        <v>63.39</v>
      </c>
      <c r="H5">
        <v>130.97999999999999</v>
      </c>
      <c r="I5">
        <v>3.6219983973400001E-4</v>
      </c>
      <c r="J5">
        <v>6.8176012861199996E-3</v>
      </c>
      <c r="K5">
        <v>3.6219983973399997E-2</v>
      </c>
    </row>
    <row r="6" spans="1:11" x14ac:dyDescent="0.2">
      <c r="A6" t="s">
        <v>23</v>
      </c>
      <c r="B6" t="s">
        <v>24</v>
      </c>
      <c r="C6">
        <v>4026</v>
      </c>
      <c r="D6">
        <v>43</v>
      </c>
      <c r="E6" t="s">
        <v>25</v>
      </c>
      <c r="F6">
        <v>1.1000000000000001</v>
      </c>
      <c r="G6">
        <v>1.35</v>
      </c>
      <c r="H6">
        <v>3.56</v>
      </c>
      <c r="I6">
        <v>3.7201928657000001E-4</v>
      </c>
      <c r="J6">
        <v>6.8176012861199996E-3</v>
      </c>
      <c r="K6">
        <v>3.7201928656999998E-2</v>
      </c>
    </row>
    <row r="7" spans="1:11" x14ac:dyDescent="0.2">
      <c r="A7" t="s">
        <v>26</v>
      </c>
      <c r="B7" t="s">
        <v>27</v>
      </c>
      <c r="C7">
        <v>4038</v>
      </c>
      <c r="D7">
        <v>43</v>
      </c>
      <c r="E7" t="s">
        <v>25</v>
      </c>
      <c r="F7">
        <v>1.1000000000000001</v>
      </c>
      <c r="G7">
        <v>1.35</v>
      </c>
      <c r="H7">
        <v>3.53</v>
      </c>
      <c r="I7">
        <v>4.0905607716699998E-4</v>
      </c>
      <c r="J7">
        <v>6.8176012861199996E-3</v>
      </c>
      <c r="K7">
        <v>4.0905607716700002E-2</v>
      </c>
    </row>
    <row r="8" spans="1:11" x14ac:dyDescent="0.2">
      <c r="A8" t="s">
        <v>28</v>
      </c>
      <c r="B8" t="s">
        <v>29</v>
      </c>
      <c r="C8">
        <v>5</v>
      </c>
      <c r="D8">
        <v>2</v>
      </c>
      <c r="E8" t="s">
        <v>30</v>
      </c>
      <c r="F8">
        <v>40</v>
      </c>
      <c r="G8">
        <v>50.71</v>
      </c>
      <c r="H8">
        <v>87.31</v>
      </c>
      <c r="I8">
        <v>6.0062121143299998E-4</v>
      </c>
      <c r="J8">
        <v>8.5803030204800006E-3</v>
      </c>
      <c r="K8">
        <v>6.00621211433E-2</v>
      </c>
    </row>
    <row r="9" spans="1:11" x14ac:dyDescent="0.2">
      <c r="A9" t="s">
        <v>31</v>
      </c>
      <c r="B9" t="s">
        <v>32</v>
      </c>
      <c r="C9">
        <v>6</v>
      </c>
      <c r="D9">
        <v>2</v>
      </c>
      <c r="E9" t="s">
        <v>18</v>
      </c>
      <c r="F9">
        <v>33.299999999999997</v>
      </c>
      <c r="G9">
        <v>42.26</v>
      </c>
      <c r="H9">
        <v>65.47</v>
      </c>
      <c r="I9">
        <v>8.9638943499299999E-4</v>
      </c>
      <c r="J9">
        <v>9.9598826110399996E-3</v>
      </c>
      <c r="K9">
        <v>8.9638943499300003E-2</v>
      </c>
    </row>
    <row r="10" spans="1:11" x14ac:dyDescent="0.2">
      <c r="A10" t="s">
        <v>33</v>
      </c>
      <c r="B10" t="s">
        <v>34</v>
      </c>
      <c r="C10">
        <v>6</v>
      </c>
      <c r="D10">
        <v>2</v>
      </c>
      <c r="E10" t="s">
        <v>18</v>
      </c>
      <c r="F10">
        <v>33.299999999999997</v>
      </c>
      <c r="G10">
        <v>42.26</v>
      </c>
      <c r="H10">
        <v>65.47</v>
      </c>
      <c r="I10">
        <v>8.9638943499299999E-4</v>
      </c>
      <c r="J10">
        <v>9.9598826110399996E-3</v>
      </c>
      <c r="K10">
        <v>8.9638943499300003E-2</v>
      </c>
    </row>
    <row r="11" spans="1:11" x14ac:dyDescent="0.2">
      <c r="A11" t="s">
        <v>35</v>
      </c>
      <c r="B11" t="s">
        <v>36</v>
      </c>
      <c r="C11">
        <v>12</v>
      </c>
      <c r="D11">
        <v>2</v>
      </c>
      <c r="E11" t="s">
        <v>22</v>
      </c>
      <c r="F11">
        <v>16.7</v>
      </c>
      <c r="G11">
        <v>21.13</v>
      </c>
      <c r="H11">
        <v>26.16</v>
      </c>
      <c r="I11">
        <v>3.82650550961E-3</v>
      </c>
      <c r="J11">
        <v>3.4786413723800001E-2</v>
      </c>
      <c r="K11">
        <v>0.38265055096099998</v>
      </c>
    </row>
    <row r="12" spans="1:11" x14ac:dyDescent="0.2">
      <c r="A12" t="s">
        <v>37</v>
      </c>
      <c r="B12" t="s">
        <v>38</v>
      </c>
      <c r="C12">
        <v>12</v>
      </c>
      <c r="D12">
        <v>2</v>
      </c>
      <c r="E12" t="s">
        <v>18</v>
      </c>
      <c r="F12">
        <v>16.7</v>
      </c>
      <c r="G12">
        <v>21.13</v>
      </c>
      <c r="H12">
        <v>26.16</v>
      </c>
      <c r="I12">
        <v>3.82650550961E-3</v>
      </c>
      <c r="J12">
        <v>3.4786413723800001E-2</v>
      </c>
      <c r="K12">
        <v>0.3826505509609999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14"/>
  <sheetViews>
    <sheetView workbookViewId="0">
      <selection activeCell="B8" sqref="B8"/>
    </sheetView>
  </sheetViews>
  <sheetFormatPr baseColWidth="10" defaultRowHeight="16" x14ac:dyDescent="0.2"/>
  <cols>
    <col min="1" max="1" width="11.33203125" bestFit="1" customWidth="1"/>
    <col min="2" max="2" width="41.6640625" bestFit="1" customWidth="1"/>
    <col min="5" max="5" width="31.83203125" customWidth="1"/>
    <col min="7" max="7" width="14.5" bestFit="1" customWidth="1"/>
  </cols>
  <sheetData>
    <row r="1" spans="1:11" s="22" customFormat="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</row>
    <row r="2" spans="1:11" x14ac:dyDescent="0.2">
      <c r="A2" t="s">
        <v>75</v>
      </c>
      <c r="B2" t="s">
        <v>74</v>
      </c>
      <c r="C2">
        <v>13</v>
      </c>
      <c r="D2">
        <v>6</v>
      </c>
      <c r="E2" t="s">
        <v>73</v>
      </c>
      <c r="F2">
        <v>46.2</v>
      </c>
      <c r="G2">
        <v>58.51</v>
      </c>
      <c r="H2">
        <v>122.38</v>
      </c>
      <c r="I2" s="1">
        <v>2.9089567534399998E-10</v>
      </c>
      <c r="J2" s="1">
        <v>3.86891248207E-8</v>
      </c>
      <c r="K2" s="1">
        <v>3.86891248207E-8</v>
      </c>
    </row>
    <row r="3" spans="1:11" x14ac:dyDescent="0.2">
      <c r="A3" t="s">
        <v>72</v>
      </c>
      <c r="B3" t="s">
        <v>71</v>
      </c>
      <c r="C3">
        <v>395</v>
      </c>
      <c r="D3">
        <v>12</v>
      </c>
      <c r="E3" t="s">
        <v>70</v>
      </c>
      <c r="F3">
        <v>3</v>
      </c>
      <c r="G3">
        <v>3.85</v>
      </c>
      <c r="H3">
        <v>4.87</v>
      </c>
      <c r="I3" s="1">
        <v>4.0349341008900001E-5</v>
      </c>
      <c r="J3">
        <v>2.6832311770900001E-3</v>
      </c>
      <c r="K3">
        <v>5.3664623541800002E-3</v>
      </c>
    </row>
    <row r="4" spans="1:11" x14ac:dyDescent="0.2">
      <c r="A4" t="s">
        <v>69</v>
      </c>
      <c r="B4" t="s">
        <v>68</v>
      </c>
      <c r="C4">
        <v>686</v>
      </c>
      <c r="D4">
        <v>15</v>
      </c>
      <c r="E4" t="s">
        <v>67</v>
      </c>
      <c r="F4">
        <v>2.2000000000000002</v>
      </c>
      <c r="G4">
        <v>2.77</v>
      </c>
      <c r="H4">
        <v>3.59</v>
      </c>
      <c r="I4">
        <v>1.6771267233099999E-4</v>
      </c>
      <c r="J4">
        <v>5.1717598633899999E-3</v>
      </c>
      <c r="K4">
        <v>2.2305785420000002E-2</v>
      </c>
    </row>
    <row r="5" spans="1:11" x14ac:dyDescent="0.2">
      <c r="A5" t="s">
        <v>66</v>
      </c>
      <c r="B5" t="s">
        <v>65</v>
      </c>
      <c r="C5">
        <v>1337</v>
      </c>
      <c r="D5">
        <v>22</v>
      </c>
      <c r="E5" t="s">
        <v>62</v>
      </c>
      <c r="F5">
        <v>1.6</v>
      </c>
      <c r="G5">
        <v>2.09</v>
      </c>
      <c r="H5">
        <v>2.97</v>
      </c>
      <c r="I5">
        <v>2.16722176566E-4</v>
      </c>
      <c r="J5">
        <v>5.1717598633899999E-3</v>
      </c>
      <c r="K5">
        <v>2.8824049483300002E-2</v>
      </c>
    </row>
    <row r="6" spans="1:11" x14ac:dyDescent="0.2">
      <c r="A6" t="s">
        <v>64</v>
      </c>
      <c r="B6" t="s">
        <v>63</v>
      </c>
      <c r="C6">
        <v>1337</v>
      </c>
      <c r="D6">
        <v>22</v>
      </c>
      <c r="E6" t="s">
        <v>62</v>
      </c>
      <c r="F6">
        <v>1.6</v>
      </c>
      <c r="G6">
        <v>2.09</v>
      </c>
      <c r="H6">
        <v>2.97</v>
      </c>
      <c r="I6">
        <v>2.16722176566E-4</v>
      </c>
      <c r="J6">
        <v>5.1717598633899999E-3</v>
      </c>
      <c r="K6">
        <v>2.8824049483300002E-2</v>
      </c>
    </row>
    <row r="7" spans="1:11" x14ac:dyDescent="0.2">
      <c r="A7" t="s">
        <v>61</v>
      </c>
      <c r="B7" t="s">
        <v>60</v>
      </c>
      <c r="C7">
        <v>2327</v>
      </c>
      <c r="D7">
        <v>31</v>
      </c>
      <c r="E7" t="s">
        <v>59</v>
      </c>
      <c r="F7">
        <v>1.3</v>
      </c>
      <c r="G7">
        <v>1.69</v>
      </c>
      <c r="H7">
        <v>2.84</v>
      </c>
      <c r="I7">
        <v>2.3331247503999999E-4</v>
      </c>
      <c r="J7">
        <v>5.1717598633899999E-3</v>
      </c>
      <c r="K7">
        <v>3.10305591803E-2</v>
      </c>
    </row>
    <row r="8" spans="1:11" x14ac:dyDescent="0.2">
      <c r="A8" t="s">
        <v>58</v>
      </c>
      <c r="B8" t="s">
        <v>57</v>
      </c>
      <c r="C8">
        <v>44</v>
      </c>
      <c r="D8">
        <v>4</v>
      </c>
      <c r="E8" t="s">
        <v>56</v>
      </c>
      <c r="F8">
        <v>9.1</v>
      </c>
      <c r="G8">
        <v>11.53</v>
      </c>
      <c r="H8">
        <v>13.58</v>
      </c>
      <c r="I8">
        <v>3.6863992435999998E-4</v>
      </c>
      <c r="J8">
        <v>7.0041585628300004E-3</v>
      </c>
      <c r="K8">
        <v>4.9029109939800003E-2</v>
      </c>
    </row>
    <row r="9" spans="1:11" x14ac:dyDescent="0.2">
      <c r="A9" t="s">
        <v>55</v>
      </c>
      <c r="B9" t="s">
        <v>54</v>
      </c>
      <c r="C9">
        <v>5</v>
      </c>
      <c r="D9">
        <v>2</v>
      </c>
      <c r="E9" t="s">
        <v>53</v>
      </c>
      <c r="F9">
        <v>40</v>
      </c>
      <c r="G9">
        <v>50.71</v>
      </c>
      <c r="H9">
        <v>87.31</v>
      </c>
      <c r="I9">
        <v>6.0062121143299998E-4</v>
      </c>
      <c r="J9">
        <v>9.9853276400799999E-3</v>
      </c>
      <c r="K9">
        <v>7.9882621120600003E-2</v>
      </c>
    </row>
    <row r="10" spans="1:11" x14ac:dyDescent="0.2">
      <c r="A10" t="s">
        <v>52</v>
      </c>
      <c r="B10" t="s">
        <v>51</v>
      </c>
      <c r="C10">
        <v>26</v>
      </c>
      <c r="D10">
        <v>3</v>
      </c>
      <c r="E10" t="s">
        <v>48</v>
      </c>
      <c r="F10">
        <v>11.5</v>
      </c>
      <c r="G10">
        <v>14.63</v>
      </c>
      <c r="H10">
        <v>17.39</v>
      </c>
      <c r="I10">
        <v>1.0566994150399999E-3</v>
      </c>
      <c r="J10">
        <v>1.405410222E-2</v>
      </c>
      <c r="K10">
        <v>0.1405410222</v>
      </c>
    </row>
    <row r="11" spans="1:11" x14ac:dyDescent="0.2">
      <c r="A11" t="s">
        <v>50</v>
      </c>
      <c r="B11" t="s">
        <v>49</v>
      </c>
      <c r="C11">
        <v>26</v>
      </c>
      <c r="D11">
        <v>3</v>
      </c>
      <c r="E11" t="s">
        <v>48</v>
      </c>
      <c r="F11">
        <v>11.5</v>
      </c>
      <c r="G11">
        <v>14.63</v>
      </c>
      <c r="H11">
        <v>17.39</v>
      </c>
      <c r="I11">
        <v>1.0566994150399999E-3</v>
      </c>
      <c r="J11">
        <v>1.405410222E-2</v>
      </c>
      <c r="K11">
        <v>0.1405410222</v>
      </c>
    </row>
    <row r="12" spans="1:11" x14ac:dyDescent="0.2">
      <c r="A12" t="s">
        <v>47</v>
      </c>
      <c r="B12" t="s">
        <v>46</v>
      </c>
      <c r="C12">
        <v>747</v>
      </c>
      <c r="D12">
        <v>14</v>
      </c>
      <c r="E12" t="s">
        <v>45</v>
      </c>
      <c r="F12">
        <v>1.9</v>
      </c>
      <c r="G12">
        <v>2.38</v>
      </c>
      <c r="H12">
        <v>2.95</v>
      </c>
      <c r="I12">
        <v>1.4124932518200001E-3</v>
      </c>
      <c r="J12">
        <v>1.7078327499300001E-2</v>
      </c>
      <c r="K12">
        <v>0.18786160249200001</v>
      </c>
    </row>
    <row r="13" spans="1:11" x14ac:dyDescent="0.2">
      <c r="A13" t="s">
        <v>44</v>
      </c>
      <c r="B13" t="s">
        <v>43</v>
      </c>
      <c r="C13">
        <v>3959</v>
      </c>
      <c r="D13">
        <v>41</v>
      </c>
      <c r="E13" t="s">
        <v>42</v>
      </c>
      <c r="F13">
        <v>1</v>
      </c>
      <c r="G13">
        <v>1.31</v>
      </c>
      <c r="H13">
        <v>2.76</v>
      </c>
      <c r="I13">
        <v>2.24428570866E-3</v>
      </c>
      <c r="J13">
        <v>2.4874166604299999E-2</v>
      </c>
      <c r="K13">
        <v>0.298489999251</v>
      </c>
    </row>
    <row r="14" spans="1:11" x14ac:dyDescent="0.2">
      <c r="A14" t="s">
        <v>41</v>
      </c>
      <c r="B14" t="s">
        <v>40</v>
      </c>
      <c r="C14">
        <v>12</v>
      </c>
      <c r="D14">
        <v>2</v>
      </c>
      <c r="E14" t="s">
        <v>39</v>
      </c>
      <c r="F14">
        <v>16.7</v>
      </c>
      <c r="G14">
        <v>21.13</v>
      </c>
      <c r="H14">
        <v>26.16</v>
      </c>
      <c r="I14">
        <v>3.82650550961E-3</v>
      </c>
      <c r="J14">
        <v>3.1789738368000003E-2</v>
      </c>
      <c r="K14">
        <v>0.50892523277900004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69"/>
  <sheetViews>
    <sheetView workbookViewId="0">
      <selection activeCell="B49" sqref="B49"/>
    </sheetView>
  </sheetViews>
  <sheetFormatPr baseColWidth="10" defaultRowHeight="16" x14ac:dyDescent="0.2"/>
  <cols>
    <col min="2" max="2" width="32.33203125" customWidth="1"/>
    <col min="5" max="5" width="19.1640625" customWidth="1"/>
    <col min="7" max="7" width="14.5" bestFit="1" customWidth="1"/>
  </cols>
  <sheetData>
    <row r="1" spans="1:11" s="22" customFormat="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</row>
    <row r="2" spans="1:11" x14ac:dyDescent="0.2">
      <c r="A2" t="s">
        <v>235</v>
      </c>
      <c r="B2" t="s">
        <v>234</v>
      </c>
      <c r="C2">
        <v>2129</v>
      </c>
      <c r="D2">
        <v>32</v>
      </c>
      <c r="E2" t="s">
        <v>233</v>
      </c>
      <c r="F2">
        <v>1.5</v>
      </c>
      <c r="G2">
        <v>1.91</v>
      </c>
      <c r="H2">
        <v>3.55</v>
      </c>
      <c r="I2" s="1">
        <v>9.87592078034E-6</v>
      </c>
      <c r="J2">
        <v>2.35101316675E-3</v>
      </c>
      <c r="K2">
        <v>2.4788561158600002E-3</v>
      </c>
    </row>
    <row r="3" spans="1:11" x14ac:dyDescent="0.2">
      <c r="A3" t="s">
        <v>232</v>
      </c>
      <c r="B3" t="s">
        <v>231</v>
      </c>
      <c r="C3">
        <v>108</v>
      </c>
      <c r="D3">
        <v>7</v>
      </c>
      <c r="E3" t="s">
        <v>230</v>
      </c>
      <c r="F3">
        <v>6.5</v>
      </c>
      <c r="G3">
        <v>8.2200000000000006</v>
      </c>
      <c r="H3">
        <v>9.9700000000000006</v>
      </c>
      <c r="I3" s="1">
        <v>1.8733172643400002E-5</v>
      </c>
      <c r="J3">
        <v>2.35101316675E-3</v>
      </c>
      <c r="K3">
        <v>4.7020263335099998E-3</v>
      </c>
    </row>
    <row r="4" spans="1:11" x14ac:dyDescent="0.2">
      <c r="A4" t="s">
        <v>229</v>
      </c>
      <c r="B4" t="s">
        <v>228</v>
      </c>
      <c r="C4">
        <v>907</v>
      </c>
      <c r="D4">
        <v>19</v>
      </c>
      <c r="E4" t="s">
        <v>227</v>
      </c>
      <c r="F4">
        <v>2.1</v>
      </c>
      <c r="G4">
        <v>2.66</v>
      </c>
      <c r="H4">
        <v>3.73</v>
      </c>
      <c r="I4" s="1">
        <v>2.8100841371799999E-5</v>
      </c>
      <c r="J4">
        <v>2.3511037280999998E-3</v>
      </c>
      <c r="K4">
        <v>7.05331118431E-3</v>
      </c>
    </row>
    <row r="5" spans="1:11" x14ac:dyDescent="0.2">
      <c r="A5" t="s">
        <v>226</v>
      </c>
      <c r="B5" t="s">
        <v>225</v>
      </c>
      <c r="C5">
        <v>3034</v>
      </c>
      <c r="D5">
        <v>38</v>
      </c>
      <c r="E5" t="s">
        <v>224</v>
      </c>
      <c r="F5">
        <v>1.3</v>
      </c>
      <c r="G5">
        <v>1.59</v>
      </c>
      <c r="H5">
        <v>3.48</v>
      </c>
      <c r="I5" s="1">
        <v>4.3714198784799997E-5</v>
      </c>
      <c r="J5">
        <v>2.6182085416799998E-3</v>
      </c>
      <c r="K5">
        <v>1.0972263895000001E-2</v>
      </c>
    </row>
    <row r="6" spans="1:11" x14ac:dyDescent="0.2">
      <c r="A6" t="s">
        <v>223</v>
      </c>
      <c r="B6" t="s">
        <v>222</v>
      </c>
      <c r="C6">
        <v>545</v>
      </c>
      <c r="D6">
        <v>14</v>
      </c>
      <c r="E6" t="s">
        <v>221</v>
      </c>
      <c r="F6">
        <v>2.6</v>
      </c>
      <c r="G6">
        <v>3.26</v>
      </c>
      <c r="H6">
        <v>4.22</v>
      </c>
      <c r="I6" s="1">
        <v>5.2155548638999999E-5</v>
      </c>
      <c r="J6">
        <v>2.6182085416799998E-3</v>
      </c>
      <c r="K6">
        <v>1.3091042708400001E-2</v>
      </c>
    </row>
    <row r="7" spans="1:11" x14ac:dyDescent="0.2">
      <c r="A7" t="s">
        <v>220</v>
      </c>
      <c r="B7" t="s">
        <v>219</v>
      </c>
      <c r="C7">
        <v>30</v>
      </c>
      <c r="D7">
        <v>4</v>
      </c>
      <c r="E7" t="s">
        <v>76</v>
      </c>
      <c r="F7">
        <v>13.3</v>
      </c>
      <c r="G7">
        <v>16.899999999999999</v>
      </c>
      <c r="H7">
        <v>20.95</v>
      </c>
      <c r="I7" s="1">
        <v>8.0718667631500006E-5</v>
      </c>
      <c r="J7">
        <v>2.8943407965000001E-3</v>
      </c>
      <c r="K7">
        <v>2.0260385575500001E-2</v>
      </c>
    </row>
    <row r="8" spans="1:11" x14ac:dyDescent="0.2">
      <c r="A8" t="s">
        <v>218</v>
      </c>
      <c r="B8" t="s">
        <v>217</v>
      </c>
      <c r="C8">
        <v>30</v>
      </c>
      <c r="D8">
        <v>4</v>
      </c>
      <c r="E8" t="s">
        <v>76</v>
      </c>
      <c r="F8">
        <v>13.3</v>
      </c>
      <c r="G8">
        <v>16.899999999999999</v>
      </c>
      <c r="H8">
        <v>20.95</v>
      </c>
      <c r="I8" s="1">
        <v>8.0718667631500006E-5</v>
      </c>
      <c r="J8">
        <v>2.8943407965000001E-3</v>
      </c>
      <c r="K8">
        <v>2.0260385575500001E-2</v>
      </c>
    </row>
    <row r="9" spans="1:11" x14ac:dyDescent="0.2">
      <c r="A9" t="s">
        <v>216</v>
      </c>
      <c r="B9" t="s">
        <v>215</v>
      </c>
      <c r="C9">
        <v>434</v>
      </c>
      <c r="D9">
        <v>12</v>
      </c>
      <c r="E9" t="s">
        <v>214</v>
      </c>
      <c r="F9">
        <v>2.8</v>
      </c>
      <c r="G9">
        <v>3.51</v>
      </c>
      <c r="H9">
        <v>4.3899999999999997</v>
      </c>
      <c r="I9">
        <v>1.01121406279E-4</v>
      </c>
      <c r="J9">
        <v>3.1726841220199998E-3</v>
      </c>
      <c r="K9">
        <v>2.5381472976100002E-2</v>
      </c>
    </row>
    <row r="10" spans="1:11" x14ac:dyDescent="0.2">
      <c r="A10" t="s">
        <v>213</v>
      </c>
      <c r="B10" t="s">
        <v>212</v>
      </c>
      <c r="C10">
        <v>63</v>
      </c>
      <c r="D10">
        <v>5</v>
      </c>
      <c r="E10" t="s">
        <v>211</v>
      </c>
      <c r="F10">
        <v>7.9</v>
      </c>
      <c r="G10">
        <v>10.06</v>
      </c>
      <c r="H10">
        <v>11.94</v>
      </c>
      <c r="I10">
        <v>1.2397331976399999E-4</v>
      </c>
      <c r="J10">
        <v>3.4574781400699998E-3</v>
      </c>
      <c r="K10">
        <v>3.1117303260699999E-2</v>
      </c>
    </row>
    <row r="11" spans="1:11" x14ac:dyDescent="0.2">
      <c r="A11" t="s">
        <v>210</v>
      </c>
      <c r="B11" t="s">
        <v>209</v>
      </c>
      <c r="C11">
        <v>256</v>
      </c>
      <c r="D11">
        <v>9</v>
      </c>
      <c r="E11" t="s">
        <v>82</v>
      </c>
      <c r="F11">
        <v>3.5</v>
      </c>
      <c r="G11">
        <v>4.46</v>
      </c>
      <c r="H11">
        <v>5.37</v>
      </c>
      <c r="I11">
        <v>1.4531441235900001E-4</v>
      </c>
      <c r="J11">
        <v>3.51817956061E-3</v>
      </c>
      <c r="K11">
        <v>3.6473917502100002E-2</v>
      </c>
    </row>
    <row r="12" spans="1:11" x14ac:dyDescent="0.2">
      <c r="A12" t="s">
        <v>208</v>
      </c>
      <c r="B12" t="s">
        <v>207</v>
      </c>
      <c r="C12">
        <v>258</v>
      </c>
      <c r="D12">
        <v>9</v>
      </c>
      <c r="E12" t="s">
        <v>82</v>
      </c>
      <c r="F12">
        <v>3.5</v>
      </c>
      <c r="G12">
        <v>4.42</v>
      </c>
      <c r="H12">
        <v>5.32</v>
      </c>
      <c r="I12">
        <v>1.54183167995E-4</v>
      </c>
      <c r="J12">
        <v>3.51817956061E-3</v>
      </c>
      <c r="K12">
        <v>3.8699975166699999E-2</v>
      </c>
    </row>
    <row r="13" spans="1:11" x14ac:dyDescent="0.2">
      <c r="A13" t="s">
        <v>206</v>
      </c>
      <c r="B13" t="s">
        <v>205</v>
      </c>
      <c r="C13">
        <v>265</v>
      </c>
      <c r="D13">
        <v>9</v>
      </c>
      <c r="E13" t="s">
        <v>82</v>
      </c>
      <c r="F13">
        <v>3.4</v>
      </c>
      <c r="G13">
        <v>4.3099999999999996</v>
      </c>
      <c r="H13">
        <v>5.17</v>
      </c>
      <c r="I13">
        <v>1.8888445935199999E-4</v>
      </c>
      <c r="J13">
        <v>3.9508332747899997E-3</v>
      </c>
      <c r="K13">
        <v>4.7409999297499998E-2</v>
      </c>
    </row>
    <row r="14" spans="1:11" x14ac:dyDescent="0.2">
      <c r="A14" t="s">
        <v>204</v>
      </c>
      <c r="B14" t="s">
        <v>203</v>
      </c>
      <c r="C14">
        <v>159</v>
      </c>
      <c r="D14">
        <v>7</v>
      </c>
      <c r="E14" t="s">
        <v>202</v>
      </c>
      <c r="F14">
        <v>4.4000000000000004</v>
      </c>
      <c r="G14">
        <v>5.58</v>
      </c>
      <c r="H14">
        <v>6.57</v>
      </c>
      <c r="I14">
        <v>2.2072415166999999E-4</v>
      </c>
      <c r="J14">
        <v>4.0091820420800001E-3</v>
      </c>
      <c r="K14">
        <v>5.54017620692E-2</v>
      </c>
    </row>
    <row r="15" spans="1:11" x14ac:dyDescent="0.2">
      <c r="A15" t="s">
        <v>201</v>
      </c>
      <c r="B15" t="s">
        <v>200</v>
      </c>
      <c r="C15">
        <v>271</v>
      </c>
      <c r="D15">
        <v>9</v>
      </c>
      <c r="E15" t="s">
        <v>82</v>
      </c>
      <c r="F15">
        <v>3.3</v>
      </c>
      <c r="G15">
        <v>4.21</v>
      </c>
      <c r="H15">
        <v>5.05</v>
      </c>
      <c r="I15">
        <v>2.23619715494E-4</v>
      </c>
      <c r="J15">
        <v>4.0091820420800001E-3</v>
      </c>
      <c r="K15">
        <v>5.6128548589099998E-2</v>
      </c>
    </row>
    <row r="16" spans="1:11" x14ac:dyDescent="0.2">
      <c r="A16" t="s">
        <v>199</v>
      </c>
      <c r="B16" t="s">
        <v>198</v>
      </c>
      <c r="C16">
        <v>73</v>
      </c>
      <c r="D16">
        <v>5</v>
      </c>
      <c r="E16" t="s">
        <v>193</v>
      </c>
      <c r="F16">
        <v>6.8</v>
      </c>
      <c r="G16">
        <v>8.68</v>
      </c>
      <c r="H16">
        <v>10.17</v>
      </c>
      <c r="I16">
        <v>2.4969311453400001E-4</v>
      </c>
      <c r="J16">
        <v>4.17819811654E-3</v>
      </c>
      <c r="K16">
        <v>6.2672971748100006E-2</v>
      </c>
    </row>
    <row r="17" spans="1:11" x14ac:dyDescent="0.2">
      <c r="A17" t="s">
        <v>197</v>
      </c>
      <c r="B17" t="s">
        <v>196</v>
      </c>
      <c r="C17">
        <v>282</v>
      </c>
      <c r="D17">
        <v>9</v>
      </c>
      <c r="E17" t="s">
        <v>82</v>
      </c>
      <c r="F17">
        <v>3.2</v>
      </c>
      <c r="G17">
        <v>4.05</v>
      </c>
      <c r="H17">
        <v>4.84</v>
      </c>
      <c r="I17">
        <v>3.01187324854E-4</v>
      </c>
      <c r="J17">
        <v>4.7248761586399998E-3</v>
      </c>
      <c r="K17">
        <v>7.5598018538300005E-2</v>
      </c>
    </row>
    <row r="18" spans="1:11" x14ac:dyDescent="0.2">
      <c r="A18" t="s">
        <v>195</v>
      </c>
      <c r="B18" t="s">
        <v>194</v>
      </c>
      <c r="C18">
        <v>78</v>
      </c>
      <c r="D18">
        <v>5</v>
      </c>
      <c r="E18" t="s">
        <v>193</v>
      </c>
      <c r="F18">
        <v>6.4</v>
      </c>
      <c r="G18">
        <v>8.1300000000000008</v>
      </c>
      <c r="H18">
        <v>9.4600000000000009</v>
      </c>
      <c r="I18">
        <v>3.4070959828699999E-4</v>
      </c>
      <c r="J18">
        <v>5.0304770100000002E-3</v>
      </c>
      <c r="K18">
        <v>8.5518109170099998E-2</v>
      </c>
    </row>
    <row r="19" spans="1:11" x14ac:dyDescent="0.2">
      <c r="A19" t="s">
        <v>192</v>
      </c>
      <c r="B19" t="s">
        <v>191</v>
      </c>
      <c r="C19">
        <v>426</v>
      </c>
      <c r="D19">
        <v>11</v>
      </c>
      <c r="E19" t="s">
        <v>190</v>
      </c>
      <c r="F19">
        <v>2.6</v>
      </c>
      <c r="G19">
        <v>3.27</v>
      </c>
      <c r="H19">
        <v>3.99</v>
      </c>
      <c r="I19">
        <v>3.7851238066000001E-4</v>
      </c>
      <c r="J19">
        <v>5.2781448636499998E-3</v>
      </c>
      <c r="K19">
        <v>9.5006607545700006E-2</v>
      </c>
    </row>
    <row r="20" spans="1:11" x14ac:dyDescent="0.2">
      <c r="A20" t="s">
        <v>189</v>
      </c>
      <c r="B20" t="s">
        <v>188</v>
      </c>
      <c r="C20">
        <v>5</v>
      </c>
      <c r="D20">
        <v>2</v>
      </c>
      <c r="E20" t="s">
        <v>30</v>
      </c>
      <c r="F20">
        <v>40</v>
      </c>
      <c r="G20">
        <v>50.71</v>
      </c>
      <c r="H20">
        <v>87.31</v>
      </c>
      <c r="I20">
        <v>6.0062121143299998E-4</v>
      </c>
      <c r="J20">
        <v>5.4183500022299998E-3</v>
      </c>
      <c r="K20">
        <v>0.15075592406999999</v>
      </c>
    </row>
    <row r="21" spans="1:11" x14ac:dyDescent="0.2">
      <c r="A21" t="s">
        <v>187</v>
      </c>
      <c r="B21" t="s">
        <v>186</v>
      </c>
      <c r="C21">
        <v>5</v>
      </c>
      <c r="D21">
        <v>2</v>
      </c>
      <c r="E21" t="s">
        <v>30</v>
      </c>
      <c r="F21">
        <v>40</v>
      </c>
      <c r="G21">
        <v>50.71</v>
      </c>
      <c r="H21">
        <v>87.31</v>
      </c>
      <c r="I21">
        <v>6.0062121143299998E-4</v>
      </c>
      <c r="J21">
        <v>5.4183500022299998E-3</v>
      </c>
      <c r="K21">
        <v>0.15075592406999999</v>
      </c>
    </row>
    <row r="22" spans="1:11" x14ac:dyDescent="0.2">
      <c r="A22" t="s">
        <v>185</v>
      </c>
      <c r="B22" t="s">
        <v>184</v>
      </c>
      <c r="C22">
        <v>5</v>
      </c>
      <c r="D22">
        <v>2</v>
      </c>
      <c r="E22" t="s">
        <v>30</v>
      </c>
      <c r="F22">
        <v>40</v>
      </c>
      <c r="G22">
        <v>50.71</v>
      </c>
      <c r="H22">
        <v>87.31</v>
      </c>
      <c r="I22">
        <v>6.0062121143299998E-4</v>
      </c>
      <c r="J22">
        <v>5.4183500022299998E-3</v>
      </c>
      <c r="K22">
        <v>0.15075592406999999</v>
      </c>
    </row>
    <row r="23" spans="1:11" x14ac:dyDescent="0.2">
      <c r="A23" t="s">
        <v>183</v>
      </c>
      <c r="B23" t="s">
        <v>182</v>
      </c>
      <c r="C23">
        <v>5</v>
      </c>
      <c r="D23">
        <v>2</v>
      </c>
      <c r="E23" t="s">
        <v>30</v>
      </c>
      <c r="F23">
        <v>40</v>
      </c>
      <c r="G23">
        <v>50.71</v>
      </c>
      <c r="H23">
        <v>87.31</v>
      </c>
      <c r="I23">
        <v>6.0062121143299998E-4</v>
      </c>
      <c r="J23">
        <v>5.4183500022299998E-3</v>
      </c>
      <c r="K23">
        <v>0.15075592406999999</v>
      </c>
    </row>
    <row r="24" spans="1:11" x14ac:dyDescent="0.2">
      <c r="A24" t="s">
        <v>181</v>
      </c>
      <c r="B24" t="s">
        <v>180</v>
      </c>
      <c r="C24">
        <v>5</v>
      </c>
      <c r="D24">
        <v>2</v>
      </c>
      <c r="E24" t="s">
        <v>30</v>
      </c>
      <c r="F24">
        <v>40</v>
      </c>
      <c r="G24">
        <v>50.71</v>
      </c>
      <c r="H24">
        <v>87.31</v>
      </c>
      <c r="I24">
        <v>6.0062121143299998E-4</v>
      </c>
      <c r="J24">
        <v>5.4183500022299998E-3</v>
      </c>
      <c r="K24">
        <v>0.15075592406999999</v>
      </c>
    </row>
    <row r="25" spans="1:11" x14ac:dyDescent="0.2">
      <c r="A25" t="s">
        <v>179</v>
      </c>
      <c r="B25" t="s">
        <v>178</v>
      </c>
      <c r="C25">
        <v>5</v>
      </c>
      <c r="D25">
        <v>2</v>
      </c>
      <c r="E25" t="s">
        <v>30</v>
      </c>
      <c r="F25">
        <v>40</v>
      </c>
      <c r="G25">
        <v>50.71</v>
      </c>
      <c r="H25">
        <v>87.31</v>
      </c>
      <c r="I25">
        <v>6.0062121143299998E-4</v>
      </c>
      <c r="J25">
        <v>5.4183500022299998E-3</v>
      </c>
      <c r="K25">
        <v>0.15075592406999999</v>
      </c>
    </row>
    <row r="26" spans="1:11" x14ac:dyDescent="0.2">
      <c r="A26" t="s">
        <v>177</v>
      </c>
      <c r="B26" t="s">
        <v>176</v>
      </c>
      <c r="C26">
        <v>5</v>
      </c>
      <c r="D26">
        <v>2</v>
      </c>
      <c r="E26" t="s">
        <v>30</v>
      </c>
      <c r="F26">
        <v>40</v>
      </c>
      <c r="G26">
        <v>50.71</v>
      </c>
      <c r="H26">
        <v>87.31</v>
      </c>
      <c r="I26">
        <v>6.0062121143299998E-4</v>
      </c>
      <c r="J26">
        <v>5.4183500022299998E-3</v>
      </c>
      <c r="K26">
        <v>0.15075592406999999</v>
      </c>
    </row>
    <row r="27" spans="1:11" x14ac:dyDescent="0.2">
      <c r="A27" t="s">
        <v>175</v>
      </c>
      <c r="B27" t="s">
        <v>174</v>
      </c>
      <c r="C27">
        <v>5</v>
      </c>
      <c r="D27">
        <v>2</v>
      </c>
      <c r="E27" t="s">
        <v>30</v>
      </c>
      <c r="F27">
        <v>40</v>
      </c>
      <c r="G27">
        <v>50.71</v>
      </c>
      <c r="H27">
        <v>87.31</v>
      </c>
      <c r="I27">
        <v>6.0062121143299998E-4</v>
      </c>
      <c r="J27">
        <v>5.4183500022299998E-3</v>
      </c>
      <c r="K27">
        <v>0.15075592406999999</v>
      </c>
    </row>
    <row r="28" spans="1:11" x14ac:dyDescent="0.2">
      <c r="A28" t="s">
        <v>173</v>
      </c>
      <c r="B28" t="s">
        <v>172</v>
      </c>
      <c r="C28">
        <v>5</v>
      </c>
      <c r="D28">
        <v>2</v>
      </c>
      <c r="E28" t="s">
        <v>30</v>
      </c>
      <c r="F28">
        <v>40</v>
      </c>
      <c r="G28">
        <v>50.71</v>
      </c>
      <c r="H28">
        <v>87.31</v>
      </c>
      <c r="I28">
        <v>6.0062121143299998E-4</v>
      </c>
      <c r="J28">
        <v>5.4183500022299998E-3</v>
      </c>
      <c r="K28">
        <v>0.15075592406999999</v>
      </c>
    </row>
    <row r="29" spans="1:11" x14ac:dyDescent="0.2">
      <c r="A29" t="s">
        <v>171</v>
      </c>
      <c r="B29" t="s">
        <v>170</v>
      </c>
      <c r="C29">
        <v>310</v>
      </c>
      <c r="D29">
        <v>9</v>
      </c>
      <c r="E29" t="s">
        <v>169</v>
      </c>
      <c r="F29">
        <v>2.9</v>
      </c>
      <c r="G29">
        <v>3.68</v>
      </c>
      <c r="H29">
        <v>4.37</v>
      </c>
      <c r="I29">
        <v>6.0443745044799996E-4</v>
      </c>
      <c r="J29">
        <v>5.4183500022299998E-3</v>
      </c>
      <c r="K29">
        <v>0.151713800062</v>
      </c>
    </row>
    <row r="30" spans="1:11" x14ac:dyDescent="0.2">
      <c r="A30" t="s">
        <v>168</v>
      </c>
      <c r="B30" t="s">
        <v>167</v>
      </c>
      <c r="C30">
        <v>1755</v>
      </c>
      <c r="D30">
        <v>25</v>
      </c>
      <c r="E30" t="s">
        <v>148</v>
      </c>
      <c r="F30">
        <v>1.4</v>
      </c>
      <c r="G30">
        <v>1.81</v>
      </c>
      <c r="H30">
        <v>2.64</v>
      </c>
      <c r="I30">
        <v>6.4211122152800005E-4</v>
      </c>
      <c r="J30">
        <v>5.5575833311600001E-3</v>
      </c>
      <c r="K30">
        <v>0.16116991660400001</v>
      </c>
    </row>
    <row r="31" spans="1:11" x14ac:dyDescent="0.2">
      <c r="A31" t="s">
        <v>166</v>
      </c>
      <c r="B31" t="s">
        <v>165</v>
      </c>
      <c r="C31">
        <v>1553</v>
      </c>
      <c r="D31">
        <v>23</v>
      </c>
      <c r="E31" t="s">
        <v>164</v>
      </c>
      <c r="F31">
        <v>1.5</v>
      </c>
      <c r="G31">
        <v>1.88</v>
      </c>
      <c r="H31">
        <v>2.65</v>
      </c>
      <c r="I31">
        <v>7.1731880108499998E-4</v>
      </c>
      <c r="J31">
        <v>6.00156730241E-3</v>
      </c>
      <c r="K31">
        <v>0.18004701907199999</v>
      </c>
    </row>
    <row r="32" spans="1:11" x14ac:dyDescent="0.2">
      <c r="A32" t="s">
        <v>163</v>
      </c>
      <c r="B32" t="s">
        <v>162</v>
      </c>
      <c r="C32">
        <v>620</v>
      </c>
      <c r="D32">
        <v>13</v>
      </c>
      <c r="E32" t="s">
        <v>145</v>
      </c>
      <c r="F32">
        <v>2.1</v>
      </c>
      <c r="G32">
        <v>2.66</v>
      </c>
      <c r="H32">
        <v>3.29</v>
      </c>
      <c r="I32">
        <v>7.72586566138E-4</v>
      </c>
      <c r="J32">
        <v>6.2554589709900004E-3</v>
      </c>
      <c r="K32">
        <v>0.19391922810100001</v>
      </c>
    </row>
    <row r="33" spans="1:11" x14ac:dyDescent="0.2">
      <c r="A33" t="s">
        <v>161</v>
      </c>
      <c r="B33" t="s">
        <v>160</v>
      </c>
      <c r="C33">
        <v>6</v>
      </c>
      <c r="D33">
        <v>2</v>
      </c>
      <c r="E33" t="s">
        <v>30</v>
      </c>
      <c r="F33">
        <v>33.299999999999997</v>
      </c>
      <c r="G33">
        <v>42.26</v>
      </c>
      <c r="H33">
        <v>65.47</v>
      </c>
      <c r="I33">
        <v>8.9638943499299999E-4</v>
      </c>
      <c r="J33">
        <v>6.5292485024700002E-3</v>
      </c>
      <c r="K33">
        <v>0.224993748183</v>
      </c>
    </row>
    <row r="34" spans="1:11" x14ac:dyDescent="0.2">
      <c r="A34" t="s">
        <v>159</v>
      </c>
      <c r="B34" t="s">
        <v>158</v>
      </c>
      <c r="C34">
        <v>6</v>
      </c>
      <c r="D34">
        <v>2</v>
      </c>
      <c r="E34" t="s">
        <v>30</v>
      </c>
      <c r="F34">
        <v>33.299999999999997</v>
      </c>
      <c r="G34">
        <v>42.26</v>
      </c>
      <c r="H34">
        <v>65.47</v>
      </c>
      <c r="I34">
        <v>8.9638943499299999E-4</v>
      </c>
      <c r="J34">
        <v>6.5292485024700002E-3</v>
      </c>
      <c r="K34">
        <v>0.224993748183</v>
      </c>
    </row>
    <row r="35" spans="1:11" x14ac:dyDescent="0.2">
      <c r="A35" t="s">
        <v>157</v>
      </c>
      <c r="B35" t="s">
        <v>156</v>
      </c>
      <c r="C35">
        <v>6</v>
      </c>
      <c r="D35">
        <v>2</v>
      </c>
      <c r="E35" t="s">
        <v>30</v>
      </c>
      <c r="F35">
        <v>33.299999999999997</v>
      </c>
      <c r="G35">
        <v>42.26</v>
      </c>
      <c r="H35">
        <v>65.47</v>
      </c>
      <c r="I35">
        <v>8.9638943499299999E-4</v>
      </c>
      <c r="J35">
        <v>6.5292485024700002E-3</v>
      </c>
      <c r="K35">
        <v>0.224993748183</v>
      </c>
    </row>
    <row r="36" spans="1:11" x14ac:dyDescent="0.2">
      <c r="A36" t="s">
        <v>155</v>
      </c>
      <c r="B36" t="s">
        <v>154</v>
      </c>
      <c r="C36">
        <v>631</v>
      </c>
      <c r="D36">
        <v>13</v>
      </c>
      <c r="E36" t="s">
        <v>145</v>
      </c>
      <c r="F36">
        <v>2.1</v>
      </c>
      <c r="G36">
        <v>2.61</v>
      </c>
      <c r="H36">
        <v>3.22</v>
      </c>
      <c r="I36">
        <v>9.1268910711999999E-4</v>
      </c>
      <c r="J36">
        <v>6.5292485024700002E-3</v>
      </c>
      <c r="K36">
        <v>0.229084965887</v>
      </c>
    </row>
    <row r="37" spans="1:11" x14ac:dyDescent="0.2">
      <c r="A37" t="s">
        <v>153</v>
      </c>
      <c r="B37" t="s">
        <v>152</v>
      </c>
      <c r="C37">
        <v>334</v>
      </c>
      <c r="D37">
        <v>9</v>
      </c>
      <c r="E37" t="s">
        <v>151</v>
      </c>
      <c r="F37">
        <v>2.7</v>
      </c>
      <c r="G37">
        <v>3.42</v>
      </c>
      <c r="H37">
        <v>4.03</v>
      </c>
      <c r="I37">
        <v>1.0331813675999999E-3</v>
      </c>
      <c r="J37">
        <v>6.5292485024700002E-3</v>
      </c>
      <c r="K37">
        <v>0.25932852326799999</v>
      </c>
    </row>
    <row r="38" spans="1:11" x14ac:dyDescent="0.2">
      <c r="A38" t="s">
        <v>150</v>
      </c>
      <c r="B38" t="s">
        <v>149</v>
      </c>
      <c r="C38">
        <v>1810</v>
      </c>
      <c r="D38">
        <v>25</v>
      </c>
      <c r="E38" t="s">
        <v>148</v>
      </c>
      <c r="F38">
        <v>1.4</v>
      </c>
      <c r="G38">
        <v>1.75</v>
      </c>
      <c r="H38">
        <v>2.52</v>
      </c>
      <c r="I38">
        <v>1.0555561675399999E-3</v>
      </c>
      <c r="J38">
        <v>6.5292485024700002E-3</v>
      </c>
      <c r="K38">
        <v>0.264944598054</v>
      </c>
    </row>
    <row r="39" spans="1:11" x14ac:dyDescent="0.2">
      <c r="A39" t="s">
        <v>147</v>
      </c>
      <c r="B39" t="s">
        <v>146</v>
      </c>
      <c r="C39">
        <v>647</v>
      </c>
      <c r="D39">
        <v>13</v>
      </c>
      <c r="E39" t="s">
        <v>145</v>
      </c>
      <c r="F39">
        <v>2</v>
      </c>
      <c r="G39">
        <v>2.5499999999999998</v>
      </c>
      <c r="H39">
        <v>3.13</v>
      </c>
      <c r="I39">
        <v>1.15460827913E-3</v>
      </c>
      <c r="J39">
        <v>6.5292485024700002E-3</v>
      </c>
      <c r="K39">
        <v>0.289806678062</v>
      </c>
    </row>
    <row r="40" spans="1:11" x14ac:dyDescent="0.2">
      <c r="A40" t="s">
        <v>144</v>
      </c>
      <c r="B40" t="s">
        <v>143</v>
      </c>
      <c r="C40">
        <v>652</v>
      </c>
      <c r="D40">
        <v>13</v>
      </c>
      <c r="E40" t="s">
        <v>106</v>
      </c>
      <c r="F40">
        <v>2</v>
      </c>
      <c r="G40">
        <v>2.5299999999999998</v>
      </c>
      <c r="H40">
        <v>3.11</v>
      </c>
      <c r="I40">
        <v>1.24051283774E-3</v>
      </c>
      <c r="J40">
        <v>6.5292485024700002E-3</v>
      </c>
      <c r="K40">
        <v>0.31136872227200002</v>
      </c>
    </row>
    <row r="41" spans="1:11" x14ac:dyDescent="0.2">
      <c r="A41" t="s">
        <v>142</v>
      </c>
      <c r="B41" t="s">
        <v>141</v>
      </c>
      <c r="C41">
        <v>7</v>
      </c>
      <c r="D41">
        <v>2</v>
      </c>
      <c r="E41" t="s">
        <v>30</v>
      </c>
      <c r="F41">
        <v>28.6</v>
      </c>
      <c r="G41">
        <v>36.22</v>
      </c>
      <c r="H41">
        <v>52.37</v>
      </c>
      <c r="I41">
        <v>1.24862122756E-3</v>
      </c>
      <c r="J41">
        <v>6.5292485024700002E-3</v>
      </c>
      <c r="K41">
        <v>0.313403928118</v>
      </c>
    </row>
    <row r="42" spans="1:11" x14ac:dyDescent="0.2">
      <c r="A42" t="s">
        <v>140</v>
      </c>
      <c r="B42" t="s">
        <v>139</v>
      </c>
      <c r="C42">
        <v>7</v>
      </c>
      <c r="D42">
        <v>2</v>
      </c>
      <c r="E42" t="s">
        <v>30</v>
      </c>
      <c r="F42">
        <v>28.6</v>
      </c>
      <c r="G42">
        <v>36.22</v>
      </c>
      <c r="H42">
        <v>52.37</v>
      </c>
      <c r="I42">
        <v>1.24862122756E-3</v>
      </c>
      <c r="J42">
        <v>6.5292485024700002E-3</v>
      </c>
      <c r="K42">
        <v>0.313403928118</v>
      </c>
    </row>
    <row r="43" spans="1:11" x14ac:dyDescent="0.2">
      <c r="A43" t="s">
        <v>138</v>
      </c>
      <c r="B43" t="s">
        <v>137</v>
      </c>
      <c r="C43">
        <v>7</v>
      </c>
      <c r="D43">
        <v>2</v>
      </c>
      <c r="E43" t="s">
        <v>30</v>
      </c>
      <c r="F43">
        <v>28.6</v>
      </c>
      <c r="G43">
        <v>36.22</v>
      </c>
      <c r="H43">
        <v>52.37</v>
      </c>
      <c r="I43">
        <v>1.24862122756E-3</v>
      </c>
      <c r="J43">
        <v>6.5292485024700002E-3</v>
      </c>
      <c r="K43">
        <v>0.313403928118</v>
      </c>
    </row>
    <row r="44" spans="1:11" x14ac:dyDescent="0.2">
      <c r="A44" t="s">
        <v>136</v>
      </c>
      <c r="B44" t="s">
        <v>135</v>
      </c>
      <c r="C44">
        <v>7</v>
      </c>
      <c r="D44">
        <v>2</v>
      </c>
      <c r="E44" t="s">
        <v>30</v>
      </c>
      <c r="F44">
        <v>28.6</v>
      </c>
      <c r="G44">
        <v>36.22</v>
      </c>
      <c r="H44">
        <v>52.37</v>
      </c>
      <c r="I44">
        <v>1.24862122756E-3</v>
      </c>
      <c r="J44">
        <v>6.5292485024700002E-3</v>
      </c>
      <c r="K44">
        <v>0.313403928118</v>
      </c>
    </row>
    <row r="45" spans="1:11" x14ac:dyDescent="0.2">
      <c r="A45" t="s">
        <v>134</v>
      </c>
      <c r="B45" t="s">
        <v>133</v>
      </c>
      <c r="C45">
        <v>7</v>
      </c>
      <c r="D45">
        <v>2</v>
      </c>
      <c r="E45" t="s">
        <v>30</v>
      </c>
      <c r="F45">
        <v>28.6</v>
      </c>
      <c r="G45">
        <v>36.22</v>
      </c>
      <c r="H45">
        <v>52.37</v>
      </c>
      <c r="I45">
        <v>1.24862122756E-3</v>
      </c>
      <c r="J45">
        <v>6.5292485024700002E-3</v>
      </c>
      <c r="K45">
        <v>0.313403928118</v>
      </c>
    </row>
    <row r="46" spans="1:11" x14ac:dyDescent="0.2">
      <c r="A46" t="s">
        <v>132</v>
      </c>
      <c r="B46" t="s">
        <v>131</v>
      </c>
      <c r="C46">
        <v>7</v>
      </c>
      <c r="D46">
        <v>2</v>
      </c>
      <c r="E46" t="s">
        <v>30</v>
      </c>
      <c r="F46">
        <v>28.6</v>
      </c>
      <c r="G46">
        <v>36.22</v>
      </c>
      <c r="H46">
        <v>52.37</v>
      </c>
      <c r="I46">
        <v>1.24862122756E-3</v>
      </c>
      <c r="J46">
        <v>6.5292485024700002E-3</v>
      </c>
      <c r="K46">
        <v>0.313403928118</v>
      </c>
    </row>
    <row r="47" spans="1:11" x14ac:dyDescent="0.2">
      <c r="A47" t="s">
        <v>130</v>
      </c>
      <c r="B47" t="s">
        <v>129</v>
      </c>
      <c r="C47">
        <v>7</v>
      </c>
      <c r="D47">
        <v>2</v>
      </c>
      <c r="E47" t="s">
        <v>30</v>
      </c>
      <c r="F47">
        <v>28.6</v>
      </c>
      <c r="G47">
        <v>36.22</v>
      </c>
      <c r="H47">
        <v>52.37</v>
      </c>
      <c r="I47">
        <v>1.24862122756E-3</v>
      </c>
      <c r="J47">
        <v>6.5292485024700002E-3</v>
      </c>
      <c r="K47">
        <v>0.313403928118</v>
      </c>
    </row>
    <row r="48" spans="1:11" x14ac:dyDescent="0.2">
      <c r="A48" t="s">
        <v>128</v>
      </c>
      <c r="B48" t="s">
        <v>127</v>
      </c>
      <c r="C48">
        <v>7</v>
      </c>
      <c r="D48">
        <v>2</v>
      </c>
      <c r="E48" t="s">
        <v>30</v>
      </c>
      <c r="F48">
        <v>28.6</v>
      </c>
      <c r="G48">
        <v>36.22</v>
      </c>
      <c r="H48">
        <v>52.37</v>
      </c>
      <c r="I48">
        <v>1.24862122756E-3</v>
      </c>
      <c r="J48">
        <v>6.5292485024700002E-3</v>
      </c>
      <c r="K48">
        <v>0.313403928118</v>
      </c>
    </row>
    <row r="49" spans="1:11" x14ac:dyDescent="0.2">
      <c r="A49" t="s">
        <v>126</v>
      </c>
      <c r="B49" t="s">
        <v>125</v>
      </c>
      <c r="C49">
        <v>7</v>
      </c>
      <c r="D49">
        <v>2</v>
      </c>
      <c r="E49" t="s">
        <v>30</v>
      </c>
      <c r="F49">
        <v>28.6</v>
      </c>
      <c r="G49">
        <v>36.22</v>
      </c>
      <c r="H49">
        <v>52.37</v>
      </c>
      <c r="I49">
        <v>1.24862122756E-3</v>
      </c>
      <c r="J49">
        <v>6.5292485024700002E-3</v>
      </c>
      <c r="K49">
        <v>0.313403928118</v>
      </c>
    </row>
    <row r="50" spans="1:11" x14ac:dyDescent="0.2">
      <c r="A50" t="s">
        <v>124</v>
      </c>
      <c r="B50" t="s">
        <v>123</v>
      </c>
      <c r="C50">
        <v>28</v>
      </c>
      <c r="D50">
        <v>3</v>
      </c>
      <c r="E50" t="s">
        <v>48</v>
      </c>
      <c r="F50">
        <v>10.7</v>
      </c>
      <c r="G50">
        <v>13.58</v>
      </c>
      <c r="H50">
        <v>15.99</v>
      </c>
      <c r="I50">
        <v>1.3167557674999999E-3</v>
      </c>
      <c r="J50">
        <v>6.6778715879600003E-3</v>
      </c>
      <c r="K50">
        <v>0.33050569764400001</v>
      </c>
    </row>
    <row r="51" spans="1:11" x14ac:dyDescent="0.2">
      <c r="A51" t="s">
        <v>122</v>
      </c>
      <c r="B51" t="s">
        <v>121</v>
      </c>
      <c r="C51">
        <v>1619</v>
      </c>
      <c r="D51">
        <v>23</v>
      </c>
      <c r="E51" t="s">
        <v>120</v>
      </c>
      <c r="F51">
        <v>1.4</v>
      </c>
      <c r="G51">
        <v>1.8</v>
      </c>
      <c r="H51">
        <v>2.5</v>
      </c>
      <c r="I51">
        <v>1.3302533043699999E-3</v>
      </c>
      <c r="J51">
        <v>6.6778715879600003E-3</v>
      </c>
      <c r="K51">
        <v>0.33389357939800002</v>
      </c>
    </row>
    <row r="52" spans="1:11" x14ac:dyDescent="0.2">
      <c r="A52" t="s">
        <v>119</v>
      </c>
      <c r="B52" t="s">
        <v>118</v>
      </c>
      <c r="C52">
        <v>663</v>
      </c>
      <c r="D52">
        <v>13</v>
      </c>
      <c r="E52" t="s">
        <v>106</v>
      </c>
      <c r="F52">
        <v>2</v>
      </c>
      <c r="G52">
        <v>2.4900000000000002</v>
      </c>
      <c r="H52">
        <v>3.05</v>
      </c>
      <c r="I52">
        <v>1.4486448848399999E-3</v>
      </c>
      <c r="J52">
        <v>7.1296052175299999E-3</v>
      </c>
      <c r="K52">
        <v>0.36360986609399998</v>
      </c>
    </row>
    <row r="53" spans="1:11" x14ac:dyDescent="0.2">
      <c r="A53" t="s">
        <v>117</v>
      </c>
      <c r="B53" t="s">
        <v>116</v>
      </c>
      <c r="C53">
        <v>672</v>
      </c>
      <c r="D53">
        <v>13</v>
      </c>
      <c r="E53" t="s">
        <v>106</v>
      </c>
      <c r="F53">
        <v>1.9</v>
      </c>
      <c r="G53">
        <v>2.4500000000000002</v>
      </c>
      <c r="H53">
        <v>3</v>
      </c>
      <c r="I53">
        <v>1.6401084502200001E-3</v>
      </c>
      <c r="J53">
        <v>7.6993933574800002E-3</v>
      </c>
      <c r="K53">
        <v>0.41166722100600001</v>
      </c>
    </row>
    <row r="54" spans="1:11" x14ac:dyDescent="0.2">
      <c r="A54" t="s">
        <v>115</v>
      </c>
      <c r="B54" t="s">
        <v>114</v>
      </c>
      <c r="C54">
        <v>8</v>
      </c>
      <c r="D54">
        <v>2</v>
      </c>
      <c r="E54" t="s">
        <v>30</v>
      </c>
      <c r="F54">
        <v>25</v>
      </c>
      <c r="G54">
        <v>31.7</v>
      </c>
      <c r="H54">
        <v>43.63</v>
      </c>
      <c r="I54">
        <v>1.65644319245E-3</v>
      </c>
      <c r="J54">
        <v>7.6993933574800002E-3</v>
      </c>
      <c r="K54">
        <v>0.415767241304</v>
      </c>
    </row>
    <row r="55" spans="1:11" x14ac:dyDescent="0.2">
      <c r="A55" t="s">
        <v>113</v>
      </c>
      <c r="B55" t="s">
        <v>112</v>
      </c>
      <c r="C55">
        <v>8</v>
      </c>
      <c r="D55">
        <v>2</v>
      </c>
      <c r="E55" t="s">
        <v>30</v>
      </c>
      <c r="F55">
        <v>25</v>
      </c>
      <c r="G55">
        <v>31.7</v>
      </c>
      <c r="H55">
        <v>43.63</v>
      </c>
      <c r="I55">
        <v>1.65644319245E-3</v>
      </c>
      <c r="J55">
        <v>7.6993933574800002E-3</v>
      </c>
      <c r="K55">
        <v>0.415767241304</v>
      </c>
    </row>
    <row r="56" spans="1:11" x14ac:dyDescent="0.2">
      <c r="A56" t="s">
        <v>111</v>
      </c>
      <c r="B56" t="s">
        <v>110</v>
      </c>
      <c r="C56">
        <v>1988</v>
      </c>
      <c r="D56">
        <v>26</v>
      </c>
      <c r="E56" t="s">
        <v>109</v>
      </c>
      <c r="F56">
        <v>1.3</v>
      </c>
      <c r="G56">
        <v>1.66</v>
      </c>
      <c r="H56">
        <v>2.39</v>
      </c>
      <c r="I56">
        <v>1.84220977271E-3</v>
      </c>
      <c r="J56">
        <v>8.4071755081899999E-3</v>
      </c>
      <c r="K56">
        <v>0.46239465294999998</v>
      </c>
    </row>
    <row r="57" spans="1:11" x14ac:dyDescent="0.2">
      <c r="A57" t="s">
        <v>108</v>
      </c>
      <c r="B57" t="s">
        <v>107</v>
      </c>
      <c r="C57">
        <v>683</v>
      </c>
      <c r="D57">
        <v>13</v>
      </c>
      <c r="E57" t="s">
        <v>106</v>
      </c>
      <c r="F57">
        <v>1.9</v>
      </c>
      <c r="G57">
        <v>2.41</v>
      </c>
      <c r="H57">
        <v>2.95</v>
      </c>
      <c r="I57">
        <v>1.9025581496700001E-3</v>
      </c>
      <c r="J57">
        <v>8.5275374208500006E-3</v>
      </c>
      <c r="K57">
        <v>0.47754209556799998</v>
      </c>
    </row>
    <row r="58" spans="1:11" x14ac:dyDescent="0.2">
      <c r="A58" t="s">
        <v>105</v>
      </c>
      <c r="B58" t="s">
        <v>104</v>
      </c>
      <c r="C58">
        <v>9</v>
      </c>
      <c r="D58">
        <v>2</v>
      </c>
      <c r="E58" t="s">
        <v>30</v>
      </c>
      <c r="F58">
        <v>22.2</v>
      </c>
      <c r="G58">
        <v>28.17</v>
      </c>
      <c r="H58">
        <v>37.39</v>
      </c>
      <c r="I58">
        <v>2.1189917233299998E-3</v>
      </c>
      <c r="J58">
        <v>9.3309986413499992E-3</v>
      </c>
      <c r="K58">
        <v>0.53186692255699997</v>
      </c>
    </row>
    <row r="59" spans="1:11" x14ac:dyDescent="0.2">
      <c r="A59" t="s">
        <v>103</v>
      </c>
      <c r="B59" t="s">
        <v>102</v>
      </c>
      <c r="C59">
        <v>392</v>
      </c>
      <c r="D59">
        <v>9</v>
      </c>
      <c r="E59" t="s">
        <v>101</v>
      </c>
      <c r="F59">
        <v>2.2999999999999998</v>
      </c>
      <c r="G59">
        <v>2.91</v>
      </c>
      <c r="H59">
        <v>3.38</v>
      </c>
      <c r="I59">
        <v>3.1340982822600002E-3</v>
      </c>
      <c r="J59">
        <v>1.32006857647E-2</v>
      </c>
      <c r="K59">
        <v>0.78665866884699998</v>
      </c>
    </row>
    <row r="60" spans="1:11" x14ac:dyDescent="0.2">
      <c r="A60" t="s">
        <v>100</v>
      </c>
      <c r="B60" t="s">
        <v>99</v>
      </c>
      <c r="C60">
        <v>11</v>
      </c>
      <c r="D60">
        <v>2</v>
      </c>
      <c r="E60" t="s">
        <v>30</v>
      </c>
      <c r="F60">
        <v>18.2</v>
      </c>
      <c r="G60">
        <v>23.05</v>
      </c>
      <c r="H60">
        <v>29.07</v>
      </c>
      <c r="I60">
        <v>3.2048624387700001E-3</v>
      </c>
      <c r="J60">
        <v>1.32006857647E-2</v>
      </c>
      <c r="K60">
        <v>0.80442047213199996</v>
      </c>
    </row>
    <row r="61" spans="1:11" x14ac:dyDescent="0.2">
      <c r="A61" t="s">
        <v>98</v>
      </c>
      <c r="B61" t="s">
        <v>97</v>
      </c>
      <c r="C61">
        <v>11</v>
      </c>
      <c r="D61">
        <v>2</v>
      </c>
      <c r="E61" t="s">
        <v>30</v>
      </c>
      <c r="F61">
        <v>18.2</v>
      </c>
      <c r="G61">
        <v>23.05</v>
      </c>
      <c r="H61">
        <v>29.07</v>
      </c>
      <c r="I61">
        <v>3.2048624387700001E-3</v>
      </c>
      <c r="J61">
        <v>1.32006857647E-2</v>
      </c>
      <c r="K61">
        <v>0.80442047213199996</v>
      </c>
    </row>
    <row r="62" spans="1:11" x14ac:dyDescent="0.2">
      <c r="A62" t="s">
        <v>96</v>
      </c>
      <c r="B62" t="s">
        <v>95</v>
      </c>
      <c r="C62">
        <v>38</v>
      </c>
      <c r="D62">
        <v>3</v>
      </c>
      <c r="E62" t="s">
        <v>85</v>
      </c>
      <c r="F62">
        <v>7.9</v>
      </c>
      <c r="G62">
        <v>10.01</v>
      </c>
      <c r="H62">
        <v>11.41</v>
      </c>
      <c r="I62">
        <v>3.2081347874300002E-3</v>
      </c>
      <c r="J62">
        <v>1.32006857647E-2</v>
      </c>
      <c r="K62">
        <v>0.80524183164399998</v>
      </c>
    </row>
    <row r="63" spans="1:11" x14ac:dyDescent="0.2">
      <c r="A63" t="s">
        <v>94</v>
      </c>
      <c r="B63" t="s">
        <v>93</v>
      </c>
      <c r="C63">
        <v>41</v>
      </c>
      <c r="D63">
        <v>3</v>
      </c>
      <c r="E63" t="s">
        <v>85</v>
      </c>
      <c r="F63">
        <v>7.3</v>
      </c>
      <c r="G63">
        <v>9.2799999999999994</v>
      </c>
      <c r="H63">
        <v>10.5</v>
      </c>
      <c r="I63">
        <v>3.98723984894E-3</v>
      </c>
      <c r="J63">
        <v>1.5885669874299999E-2</v>
      </c>
      <c r="K63">
        <v>1</v>
      </c>
    </row>
    <row r="64" spans="1:11" x14ac:dyDescent="0.2">
      <c r="A64" t="s">
        <v>92</v>
      </c>
      <c r="B64" t="s">
        <v>91</v>
      </c>
      <c r="C64">
        <v>41</v>
      </c>
      <c r="D64">
        <v>3</v>
      </c>
      <c r="E64" t="s">
        <v>79</v>
      </c>
      <c r="F64">
        <v>7.3</v>
      </c>
      <c r="G64">
        <v>9.2799999999999994</v>
      </c>
      <c r="H64">
        <v>10.5</v>
      </c>
      <c r="I64">
        <v>3.98723984894E-3</v>
      </c>
      <c r="J64">
        <v>1.5885669874299999E-2</v>
      </c>
      <c r="K64">
        <v>1</v>
      </c>
    </row>
    <row r="65" spans="1:11" x14ac:dyDescent="0.2">
      <c r="A65" t="s">
        <v>90</v>
      </c>
      <c r="B65" t="s">
        <v>89</v>
      </c>
      <c r="C65">
        <v>1123</v>
      </c>
      <c r="D65">
        <v>17</v>
      </c>
      <c r="E65" t="s">
        <v>88</v>
      </c>
      <c r="F65">
        <v>1.5</v>
      </c>
      <c r="G65">
        <v>1.92</v>
      </c>
      <c r="H65">
        <v>2.41</v>
      </c>
      <c r="I65">
        <v>4.0876610374099998E-3</v>
      </c>
      <c r="J65">
        <v>1.60312956311E-2</v>
      </c>
      <c r="K65">
        <v>1</v>
      </c>
    </row>
    <row r="66" spans="1:11" x14ac:dyDescent="0.2">
      <c r="A66" t="s">
        <v>87</v>
      </c>
      <c r="B66" t="s">
        <v>86</v>
      </c>
      <c r="C66">
        <v>42</v>
      </c>
      <c r="D66">
        <v>3</v>
      </c>
      <c r="E66" t="s">
        <v>85</v>
      </c>
      <c r="F66">
        <v>7.1</v>
      </c>
      <c r="G66">
        <v>9.06</v>
      </c>
      <c r="H66">
        <v>10.23</v>
      </c>
      <c r="I66">
        <v>4.2702968944800003E-3</v>
      </c>
      <c r="J66">
        <v>1.6489915700199999E-2</v>
      </c>
      <c r="K66">
        <v>1</v>
      </c>
    </row>
    <row r="67" spans="1:11" x14ac:dyDescent="0.2">
      <c r="A67" t="s">
        <v>84</v>
      </c>
      <c r="B67" t="s">
        <v>83</v>
      </c>
      <c r="C67">
        <v>416</v>
      </c>
      <c r="D67">
        <v>9</v>
      </c>
      <c r="E67" t="s">
        <v>82</v>
      </c>
      <c r="F67">
        <v>2.2000000000000002</v>
      </c>
      <c r="G67">
        <v>2.74</v>
      </c>
      <c r="H67">
        <v>3.17</v>
      </c>
      <c r="I67">
        <v>4.6571484341600003E-3</v>
      </c>
      <c r="J67">
        <v>1.77112766208E-2</v>
      </c>
      <c r="K67">
        <v>1</v>
      </c>
    </row>
    <row r="68" spans="1:11" x14ac:dyDescent="0.2">
      <c r="A68" t="s">
        <v>81</v>
      </c>
      <c r="B68" t="s">
        <v>80</v>
      </c>
      <c r="C68">
        <v>44</v>
      </c>
      <c r="D68">
        <v>3</v>
      </c>
      <c r="E68" t="s">
        <v>79</v>
      </c>
      <c r="F68">
        <v>6.8</v>
      </c>
      <c r="G68">
        <v>8.64</v>
      </c>
      <c r="H68">
        <v>9.73</v>
      </c>
      <c r="I68">
        <v>4.8723602995699999E-3</v>
      </c>
      <c r="J68">
        <v>1.8124725956199999E-2</v>
      </c>
      <c r="K68">
        <v>1</v>
      </c>
    </row>
    <row r="69" spans="1:11" x14ac:dyDescent="0.2">
      <c r="A69" t="s">
        <v>78</v>
      </c>
      <c r="B69" t="s">
        <v>77</v>
      </c>
      <c r="C69">
        <v>88</v>
      </c>
      <c r="D69">
        <v>4</v>
      </c>
      <c r="E69" t="s">
        <v>76</v>
      </c>
      <c r="F69">
        <v>4.5</v>
      </c>
      <c r="G69">
        <v>5.76</v>
      </c>
      <c r="H69">
        <v>6.42</v>
      </c>
      <c r="I69">
        <v>4.9102843227899996E-3</v>
      </c>
      <c r="J69">
        <v>1.8124725956199999E-2</v>
      </c>
      <c r="K69">
        <v>1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4"/>
  <sheetViews>
    <sheetView workbookViewId="0">
      <selection sqref="A1:XFD1"/>
    </sheetView>
  </sheetViews>
  <sheetFormatPr baseColWidth="10" defaultRowHeight="16" x14ac:dyDescent="0.2"/>
  <cols>
    <col min="1" max="1" width="21.83203125" customWidth="1"/>
    <col min="2" max="2" width="25.5" bestFit="1" customWidth="1"/>
    <col min="5" max="5" width="17.5" customWidth="1"/>
    <col min="7" max="7" width="14.5" bestFit="1" customWidth="1"/>
  </cols>
  <sheetData>
    <row r="1" spans="1:11" s="22" customFormat="1" x14ac:dyDescent="0.2">
      <c r="A1" s="22" t="s">
        <v>0</v>
      </c>
      <c r="B1" s="22" t="s">
        <v>1</v>
      </c>
      <c r="C1" s="22" t="s">
        <v>2</v>
      </c>
      <c r="D1" s="22" t="s">
        <v>3</v>
      </c>
      <c r="E1" s="22" t="s">
        <v>4</v>
      </c>
      <c r="F1" s="22" t="s">
        <v>5</v>
      </c>
      <c r="G1" s="22" t="s">
        <v>6</v>
      </c>
      <c r="H1" s="22" t="s">
        <v>7</v>
      </c>
      <c r="I1" s="22" t="s">
        <v>8</v>
      </c>
      <c r="J1" s="22" t="s">
        <v>9</v>
      </c>
      <c r="K1" s="22" t="s">
        <v>10</v>
      </c>
    </row>
    <row r="2" spans="1:11" x14ac:dyDescent="0.2">
      <c r="A2" t="s">
        <v>242</v>
      </c>
      <c r="B2" t="s">
        <v>241</v>
      </c>
      <c r="C2">
        <v>22</v>
      </c>
      <c r="D2">
        <v>3</v>
      </c>
      <c r="E2" t="s">
        <v>240</v>
      </c>
      <c r="F2">
        <v>13.6</v>
      </c>
      <c r="G2">
        <v>16.02</v>
      </c>
      <c r="H2">
        <v>21.86</v>
      </c>
      <c r="I2">
        <v>7.2204601983599998E-4</v>
      </c>
      <c r="J2">
        <v>0.121508039855</v>
      </c>
      <c r="K2">
        <v>0.197118563415</v>
      </c>
    </row>
    <row r="3" spans="1:11" x14ac:dyDescent="0.2">
      <c r="A3" t="s">
        <v>239</v>
      </c>
      <c r="B3" t="s">
        <v>238</v>
      </c>
      <c r="C3">
        <v>25</v>
      </c>
      <c r="D3">
        <v>3</v>
      </c>
      <c r="E3" t="s">
        <v>48</v>
      </c>
      <c r="F3">
        <v>12</v>
      </c>
      <c r="G3">
        <v>14.09</v>
      </c>
      <c r="H3">
        <v>18.850000000000001</v>
      </c>
      <c r="I3">
        <v>1.06122672797E-3</v>
      </c>
      <c r="J3">
        <v>0.121508039855</v>
      </c>
      <c r="K3">
        <v>0.289714896735</v>
      </c>
    </row>
    <row r="4" spans="1:11" x14ac:dyDescent="0.2">
      <c r="A4" t="s">
        <v>237</v>
      </c>
      <c r="B4" t="s">
        <v>236</v>
      </c>
      <c r="C4">
        <v>27</v>
      </c>
      <c r="D4">
        <v>3</v>
      </c>
      <c r="E4" t="s">
        <v>48</v>
      </c>
      <c r="F4">
        <v>11.1</v>
      </c>
      <c r="G4">
        <v>13.05</v>
      </c>
      <c r="H4">
        <v>17.27</v>
      </c>
      <c r="I4">
        <v>1.3352531852199999E-3</v>
      </c>
      <c r="J4">
        <v>0.121508039855</v>
      </c>
      <c r="K4">
        <v>0.3645241195639999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9"/>
  <sheetViews>
    <sheetView workbookViewId="0">
      <selection activeCell="E14" sqref="E14"/>
    </sheetView>
  </sheetViews>
  <sheetFormatPr baseColWidth="10" defaultRowHeight="16" x14ac:dyDescent="0.2"/>
  <cols>
    <col min="1" max="1" width="23" bestFit="1" customWidth="1"/>
    <col min="2" max="2" width="9.33203125" bestFit="1" customWidth="1"/>
    <col min="3" max="3" width="11.33203125" bestFit="1" customWidth="1"/>
    <col min="5" max="5" width="14.5" bestFit="1" customWidth="1"/>
  </cols>
  <sheetData>
    <row r="1" spans="1:9" s="22" customFormat="1" x14ac:dyDescent="0.2">
      <c r="A1" s="22" t="s">
        <v>1</v>
      </c>
      <c r="B1" s="22" t="s">
        <v>2</v>
      </c>
      <c r="C1" s="22" t="s">
        <v>3</v>
      </c>
      <c r="D1" s="22" t="s">
        <v>5</v>
      </c>
      <c r="E1" s="22" t="s">
        <v>6</v>
      </c>
      <c r="F1" s="22" t="s">
        <v>7</v>
      </c>
      <c r="G1" s="22" t="s">
        <v>8</v>
      </c>
      <c r="H1" s="22" t="s">
        <v>9</v>
      </c>
      <c r="I1" s="22" t="s">
        <v>10</v>
      </c>
    </row>
    <row r="2" spans="1:9" x14ac:dyDescent="0.2">
      <c r="A2" t="s">
        <v>249</v>
      </c>
      <c r="B2">
        <v>3</v>
      </c>
      <c r="C2">
        <v>2</v>
      </c>
      <c r="D2">
        <v>66.7</v>
      </c>
      <c r="E2">
        <v>112.13</v>
      </c>
      <c r="F2">
        <v>345.31</v>
      </c>
      <c r="G2">
        <v>1.03977715238E-4</v>
      </c>
      <c r="H2">
        <v>5.4588300499899996E-3</v>
      </c>
      <c r="I2">
        <v>1.0917660100000001E-2</v>
      </c>
    </row>
    <row r="3" spans="1:9" x14ac:dyDescent="0.2">
      <c r="A3" t="s">
        <v>248</v>
      </c>
      <c r="B3">
        <v>3</v>
      </c>
      <c r="C3">
        <v>2</v>
      </c>
      <c r="D3">
        <v>66.7</v>
      </c>
      <c r="E3">
        <v>112.13</v>
      </c>
      <c r="F3">
        <v>345.31</v>
      </c>
      <c r="G3">
        <v>1.03977715238E-4</v>
      </c>
      <c r="H3">
        <v>5.4588300499899996E-3</v>
      </c>
      <c r="I3">
        <v>1.0917660100000001E-2</v>
      </c>
    </row>
    <row r="4" spans="1:9" x14ac:dyDescent="0.2">
      <c r="A4" t="s">
        <v>247</v>
      </c>
      <c r="B4">
        <v>48</v>
      </c>
      <c r="C4">
        <v>4</v>
      </c>
      <c r="D4">
        <v>8.3000000000000007</v>
      </c>
      <c r="E4">
        <v>14.02</v>
      </c>
      <c r="F4">
        <v>16.16</v>
      </c>
      <c r="G4">
        <v>1.81489247289E-4</v>
      </c>
      <c r="H4">
        <v>6.3521236551100004E-3</v>
      </c>
      <c r="I4">
        <v>1.9056370965299999E-2</v>
      </c>
    </row>
    <row r="5" spans="1:9" x14ac:dyDescent="0.2">
      <c r="A5" t="s">
        <v>246</v>
      </c>
      <c r="B5">
        <v>7</v>
      </c>
      <c r="C5">
        <v>2</v>
      </c>
      <c r="D5">
        <v>28.6</v>
      </c>
      <c r="E5">
        <v>48.05</v>
      </c>
      <c r="F5">
        <v>69.040000000000006</v>
      </c>
      <c r="G5">
        <v>7.1674380222700004E-4</v>
      </c>
      <c r="H5">
        <v>1.50117700672E-2</v>
      </c>
      <c r="I5">
        <v>7.5258099233800002E-2</v>
      </c>
    </row>
    <row r="6" spans="1:9" x14ac:dyDescent="0.2">
      <c r="A6" t="s">
        <v>245</v>
      </c>
      <c r="B6">
        <v>30</v>
      </c>
      <c r="C6">
        <v>3</v>
      </c>
      <c r="D6">
        <v>10</v>
      </c>
      <c r="E6">
        <v>16.82</v>
      </c>
      <c r="F6">
        <v>19.46</v>
      </c>
      <c r="G6">
        <v>7.2527739856400003E-4</v>
      </c>
      <c r="H6">
        <v>1.50117700672E-2</v>
      </c>
      <c r="I6">
        <v>7.6154126849200005E-2</v>
      </c>
    </row>
    <row r="7" spans="1:9" x14ac:dyDescent="0.2">
      <c r="A7" t="s">
        <v>244</v>
      </c>
      <c r="B7">
        <v>125</v>
      </c>
      <c r="C7">
        <v>5</v>
      </c>
      <c r="D7">
        <v>4</v>
      </c>
      <c r="E7">
        <v>6.73</v>
      </c>
      <c r="F7">
        <v>7.48</v>
      </c>
      <c r="G7">
        <v>8.5781543241099996E-4</v>
      </c>
      <c r="H7">
        <v>1.50117700672E-2</v>
      </c>
      <c r="I7">
        <v>9.0070620403200005E-2</v>
      </c>
    </row>
    <row r="8" spans="1:9" x14ac:dyDescent="0.2">
      <c r="A8" t="s">
        <v>243</v>
      </c>
      <c r="B8">
        <v>5238</v>
      </c>
      <c r="C8">
        <v>43</v>
      </c>
      <c r="D8">
        <v>0.8</v>
      </c>
      <c r="E8">
        <v>1.38</v>
      </c>
      <c r="F8">
        <v>2.21</v>
      </c>
      <c r="G8">
        <v>1.89470434449E-3</v>
      </c>
      <c r="H8">
        <v>1.8361534874299999E-2</v>
      </c>
      <c r="I8">
        <v>0.198943956171</v>
      </c>
    </row>
    <row r="9" spans="1:9" x14ac:dyDescent="0.2">
      <c r="A9" t="s">
        <v>209</v>
      </c>
      <c r="B9">
        <v>48</v>
      </c>
      <c r="C9">
        <v>3</v>
      </c>
      <c r="D9">
        <v>6.3</v>
      </c>
      <c r="E9">
        <v>10.51</v>
      </c>
      <c r="F9">
        <v>11.65</v>
      </c>
      <c r="G9">
        <v>2.8635156517900001E-3</v>
      </c>
      <c r="H9">
        <v>1.8361534874299999E-2</v>
      </c>
      <c r="I9">
        <v>0.30066914343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otein IDs-scores</vt:lpstr>
      <vt:lpstr>Gene summary-PCP-Epis-EDTA</vt:lpstr>
      <vt:lpstr>GoEnrichment-CellularComponent</vt:lpstr>
      <vt:lpstr>GoEnrichment-MolecularFunction</vt:lpstr>
      <vt:lpstr>GoEnrichment-BiologicalProcess</vt:lpstr>
      <vt:lpstr>hiddenPathwaysEnrichmentResult.</vt:lpstr>
      <vt:lpstr>wordEnrichmentResult.ta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8-08T18:25:48Z</dcterms:created>
  <dcterms:modified xsi:type="dcterms:W3CDTF">2019-11-26T16:27:50Z</dcterms:modified>
</cp:coreProperties>
</file>